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N" sheetId="1" state="visible" r:id="rId2"/>
    <sheet name="NL and SEA" sheetId="2" state="visible" r:id="rId3"/>
    <sheet name="Genotype Validation" sheetId="3" state="visible" r:id="rId4"/>
  </sheets>
  <definedNames>
    <definedName function="false" hidden="false" localSheetId="1" name="_xlnm.Print_Area" vbProcedure="false">'NL and SEA'!$A$1:$L$41</definedName>
    <definedName function="false" hidden="false" localSheetId="0" name="_xlnm.Print_Area" vbProcedure="false">ON!$A$1:$M$1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7" uniqueCount="183">
  <si>
    <t xml:space="preserve">snp</t>
  </si>
  <si>
    <t xml:space="preserve">enzyme</t>
  </si>
  <si>
    <t xml:space="preserve">chr_position_126</t>
  </si>
  <si>
    <t xml:space="preserve">gene_126</t>
  </si>
  <si>
    <t xml:space="preserve">gene region</t>
  </si>
  <si>
    <t xml:space="preserve">minorAllele-B</t>
  </si>
  <si>
    <t xml:space="preserve">majorAllele-A</t>
  </si>
  <si>
    <t xml:space="preserve">AA</t>
  </si>
  <si>
    <t xml:space="preserve">AB</t>
  </si>
  <si>
    <t xml:space="preserve">BB</t>
  </si>
  <si>
    <t xml:space="preserve">hwe</t>
  </si>
  <si>
    <t xml:space="preserve">call rate for controls per enzyme</t>
  </si>
  <si>
    <t xml:space="preserve">minor allele freq</t>
  </si>
  <si>
    <t xml:space="preserve">rs6550433</t>
  </si>
  <si>
    <t xml:space="preserve">nsp-500k</t>
  </si>
  <si>
    <t xml:space="preserve">intergenic</t>
  </si>
  <si>
    <t xml:space="preserve">A</t>
  </si>
  <si>
    <t xml:space="preserve">T</t>
  </si>
  <si>
    <t xml:space="preserve">rs11927951</t>
  </si>
  <si>
    <t xml:space="preserve">G</t>
  </si>
  <si>
    <t xml:space="preserve">C</t>
  </si>
  <si>
    <t xml:space="preserve">rs1472862</t>
  </si>
  <si>
    <t xml:space="preserve">rs1472863</t>
  </si>
  <si>
    <t xml:space="preserve">sty-500k</t>
  </si>
  <si>
    <t xml:space="preserve">rs4075977</t>
  </si>
  <si>
    <t xml:space="preserve">rs885164</t>
  </si>
  <si>
    <t xml:space="preserve">rs987190</t>
  </si>
  <si>
    <t xml:space="preserve">rs7648754</t>
  </si>
  <si>
    <t xml:space="preserve">rs17035616</t>
  </si>
  <si>
    <t xml:space="preserve">?</t>
  </si>
  <si>
    <t xml:space="preserve">rs9311137</t>
  </si>
  <si>
    <t xml:space="preserve">rs931913</t>
  </si>
  <si>
    <t xml:space="preserve">rs10510689</t>
  </si>
  <si>
    <t xml:space="preserve">xba-100k</t>
  </si>
  <si>
    <t xml:space="preserve">rs9311138</t>
  </si>
  <si>
    <t xml:space="preserve">rs2063158</t>
  </si>
  <si>
    <t xml:space="preserve">rs7646626</t>
  </si>
  <si>
    <t xml:space="preserve">rs906482</t>
  </si>
  <si>
    <t xml:space="preserve">rs1553656</t>
  </si>
  <si>
    <t xml:space="preserve">rs1532964</t>
  </si>
  <si>
    <t xml:space="preserve">rs1006834</t>
  </si>
  <si>
    <t xml:space="preserve">rs4624519</t>
  </si>
  <si>
    <t xml:space="preserve">rs9917659</t>
  </si>
  <si>
    <t xml:space="preserve">rs4431050</t>
  </si>
  <si>
    <t xml:space="preserve">LBA1</t>
  </si>
  <si>
    <t xml:space="preserve">Intron 8</t>
  </si>
  <si>
    <t xml:space="preserve">TaqMan</t>
  </si>
  <si>
    <t xml:space="preserve">rs9882911</t>
  </si>
  <si>
    <t xml:space="preserve">Intron 7</t>
  </si>
  <si>
    <t xml:space="preserve">rs9985296</t>
  </si>
  <si>
    <t xml:space="preserve">Intron 5</t>
  </si>
  <si>
    <t xml:space="preserve">rs3733032</t>
  </si>
  <si>
    <t xml:space="preserve">rs3733033</t>
  </si>
  <si>
    <t xml:space="preserve">rs17807744</t>
  </si>
  <si>
    <t xml:space="preserve">Intron 3</t>
  </si>
  <si>
    <t xml:space="preserve">rs6550436</t>
  </si>
  <si>
    <t xml:space="preserve">rs6808230</t>
  </si>
  <si>
    <t xml:space="preserve">rs7649846</t>
  </si>
  <si>
    <t xml:space="preserve">rs9810132</t>
  </si>
  <si>
    <t xml:space="preserve">rs11129740</t>
  </si>
  <si>
    <t xml:space="preserve">rs6765624</t>
  </si>
  <si>
    <t xml:space="preserve">rs17035714</t>
  </si>
  <si>
    <t xml:space="preserve">Intron 6</t>
  </si>
  <si>
    <t xml:space="preserve">rs6781803</t>
  </si>
  <si>
    <t xml:space="preserve">hind-100k</t>
  </si>
  <si>
    <t xml:space="preserve">rs4328757</t>
  </si>
  <si>
    <t xml:space="preserve">rs4528889</t>
  </si>
  <si>
    <t xml:space="preserve">rs6550440</t>
  </si>
  <si>
    <t xml:space="preserve">rs9864910</t>
  </si>
  <si>
    <t xml:space="preserve">5' UTR</t>
  </si>
  <si>
    <t xml:space="preserve">rs7614265</t>
  </si>
  <si>
    <t xml:space="preserve">Intron 2</t>
  </si>
  <si>
    <t xml:space="preserve">rs6769189</t>
  </si>
  <si>
    <t xml:space="preserve">rs6769400</t>
  </si>
  <si>
    <t xml:space="preserve">rs7622114</t>
  </si>
  <si>
    <t xml:space="preserve">rs6777094</t>
  </si>
  <si>
    <t xml:space="preserve">rs9311145</t>
  </si>
  <si>
    <t xml:space="preserve">rs13421</t>
  </si>
  <si>
    <t xml:space="preserve">par-10k</t>
  </si>
  <si>
    <t xml:space="preserve">rs17035812</t>
  </si>
  <si>
    <t xml:space="preserve">rs17202548</t>
  </si>
  <si>
    <t xml:space="preserve">rs9311148</t>
  </si>
  <si>
    <t xml:space="preserve">rs6768108</t>
  </si>
  <si>
    <t xml:space="preserve">rs17035828</t>
  </si>
  <si>
    <t xml:space="preserve">rs6793689</t>
  </si>
  <si>
    <t xml:space="preserve">rs6769652</t>
  </si>
  <si>
    <t xml:space="preserve">rs6789043</t>
  </si>
  <si>
    <t xml:space="preserve">ill-1536</t>
  </si>
  <si>
    <t xml:space="preserve">rs9311149</t>
  </si>
  <si>
    <t xml:space="preserve">EPM2AIP1</t>
  </si>
  <si>
    <t xml:space="preserve">3' UTR</t>
  </si>
  <si>
    <t xml:space="preserve">3'UTR</t>
  </si>
  <si>
    <t xml:space="preserve">rs4678557</t>
  </si>
  <si>
    <t xml:space="preserve">rs1800734</t>
  </si>
  <si>
    <t xml:space="preserve">MLH1/EPM2AIP1</t>
  </si>
  <si>
    <t xml:space="preserve">promoter</t>
  </si>
  <si>
    <t xml:space="preserve">rs2020872</t>
  </si>
  <si>
    <t xml:space="preserve">MLH1</t>
  </si>
  <si>
    <t xml:space="preserve">Exon 1 (I32V)</t>
  </si>
  <si>
    <t xml:space="preserve">rs1540354</t>
  </si>
  <si>
    <t xml:space="preserve">rs4647256</t>
  </si>
  <si>
    <t xml:space="preserve">Exon 6 (N158N)</t>
  </si>
  <si>
    <t xml:space="preserve">rs1799977</t>
  </si>
  <si>
    <t xml:space="preserve">Exon 8 (I219V)</t>
  </si>
  <si>
    <t xml:space="preserve">rs4647263</t>
  </si>
  <si>
    <t xml:space="preserve">Intron 9</t>
  </si>
  <si>
    <t xml:space="preserve">rs4647269</t>
  </si>
  <si>
    <t xml:space="preserve">rs4647278</t>
  </si>
  <si>
    <t xml:space="preserve">rs3774339</t>
  </si>
  <si>
    <t xml:space="preserve">Intron 11</t>
  </si>
  <si>
    <t xml:space="preserve">rs3774332</t>
  </si>
  <si>
    <t xml:space="preserve">Intron 13</t>
  </si>
  <si>
    <t xml:space="preserve">rs9876420</t>
  </si>
  <si>
    <t xml:space="preserve">rs748766</t>
  </si>
  <si>
    <t xml:space="preserve">Intron 14</t>
  </si>
  <si>
    <t xml:space="preserve">rs9876116</t>
  </si>
  <si>
    <t xml:space="preserve">Intron 14 (IVS14-19)</t>
  </si>
  <si>
    <t xml:space="preserve">rs2241031</t>
  </si>
  <si>
    <t xml:space="preserve">Intron 17</t>
  </si>
  <si>
    <t xml:space="preserve">rs2020873</t>
  </si>
  <si>
    <t xml:space="preserve">Exon 19 (H718Y)</t>
  </si>
  <si>
    <t xml:space="preserve">rs749072</t>
  </si>
  <si>
    <t xml:space="preserve">LRRFIP2</t>
  </si>
  <si>
    <t xml:space="preserve">Intron 26 (IVS26-18)</t>
  </si>
  <si>
    <t xml:space="preserve">rs3774326</t>
  </si>
  <si>
    <t xml:space="preserve">Intron 25</t>
  </si>
  <si>
    <t xml:space="preserve">rs6773787</t>
  </si>
  <si>
    <t xml:space="preserve">Intron 24</t>
  </si>
  <si>
    <t xml:space="preserve">rs11720064</t>
  </si>
  <si>
    <t xml:space="preserve">rs1468712</t>
  </si>
  <si>
    <t xml:space="preserve">Intron 23</t>
  </si>
  <si>
    <t xml:space="preserve">rs7639375</t>
  </si>
  <si>
    <t xml:space="preserve">rs9311151</t>
  </si>
  <si>
    <t xml:space="preserve">rs7651033</t>
  </si>
  <si>
    <t xml:space="preserve">Intron 20</t>
  </si>
  <si>
    <t xml:space="preserve">rs2302504</t>
  </si>
  <si>
    <t xml:space="preserve">rs17204801</t>
  </si>
  <si>
    <t xml:space="preserve">Intron 15</t>
  </si>
  <si>
    <t xml:space="preserve">rs6800554</t>
  </si>
  <si>
    <t xml:space="preserve">rs17035994</t>
  </si>
  <si>
    <t xml:space="preserve">rs336601</t>
  </si>
  <si>
    <t xml:space="preserve">rs6550458</t>
  </si>
  <si>
    <t xml:space="preserve">rs9869432</t>
  </si>
  <si>
    <t xml:space="preserve">Intron 1</t>
  </si>
  <si>
    <t xml:space="preserve">rs9823617</t>
  </si>
  <si>
    <t xml:space="preserve">rs9828017</t>
  </si>
  <si>
    <t xml:space="preserve">rs6786857</t>
  </si>
  <si>
    <t xml:space="preserve">rs1392749</t>
  </si>
  <si>
    <t xml:space="preserve">rs1392746</t>
  </si>
  <si>
    <t xml:space="preserve">rs11711937</t>
  </si>
  <si>
    <t xml:space="preserve">rs13098279</t>
  </si>
  <si>
    <t xml:space="preserve">rs9831012</t>
  </si>
  <si>
    <t xml:space="preserve">rs9874437</t>
  </si>
  <si>
    <t xml:space="preserve">rs7639607</t>
  </si>
  <si>
    <t xml:space="preserve">rs4678562</t>
  </si>
  <si>
    <t xml:space="preserve">rs6800842</t>
  </si>
  <si>
    <t xml:space="preserve">GOLGA4</t>
  </si>
  <si>
    <t xml:space="preserve">rs17036181</t>
  </si>
  <si>
    <t xml:space="preserve">iSELECT snps that are 500kb upstream and downstream of this chr3 region (rs1800734)</t>
  </si>
  <si>
    <t xml:space="preserve">NWF</t>
  </si>
  <si>
    <t xml:space="preserve">rs6781630</t>
  </si>
  <si>
    <t xml:space="preserve">iSELECT</t>
  </si>
  <si>
    <t xml:space="preserve">STAC</t>
  </si>
  <si>
    <t xml:space="preserve">rs6550425</t>
  </si>
  <si>
    <t xml:space="preserve">rs11716822</t>
  </si>
  <si>
    <t xml:space="preserve">rs1357069</t>
  </si>
  <si>
    <t xml:space="preserve">rs1357070</t>
  </si>
  <si>
    <t xml:space="preserve">rs1357071</t>
  </si>
  <si>
    <t xml:space="preserve">rs11129723</t>
  </si>
  <si>
    <t xml:space="preserve">rs1521268</t>
  </si>
  <si>
    <t xml:space="preserve">rs1402563</t>
  </si>
  <si>
    <t xml:space="preserve">rs1464412</t>
  </si>
  <si>
    <t xml:space="preserve">rs17248901</t>
  </si>
  <si>
    <t xml:space="preserve">rs6780039</t>
  </si>
  <si>
    <t xml:space="preserve">LBA1 Intron 8</t>
  </si>
  <si>
    <t xml:space="preserve">EPM2AIP1/MLH1</t>
  </si>
  <si>
    <t xml:space="preserve">MLH1 Exon 8 (I219V)</t>
  </si>
  <si>
    <t xml:space="preserve">MLH1 Intron 14 (IVS14-19)</t>
  </si>
  <si>
    <t xml:space="preserve">LRRFIP2 Intron 26 (IVS26-18)</t>
  </si>
  <si>
    <t xml:space="preserve">rs10510691</t>
  </si>
  <si>
    <t xml:space="preserve">ITGA9</t>
  </si>
  <si>
    <t xml:space="preserve">SEA</t>
  </si>
  <si>
    <t xml:space="preserve">Affymetri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  <font>
      <b val="true"/>
      <sz val="10"/>
      <color rgb="FFDD080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BM2" activePane="bottomLeft" state="frozen"/>
      <selection pane="topLeft" activeCell="C1" activeCellId="0" sqref="C1"/>
      <selection pane="bottomLeft" activeCell="K106" activeCellId="0" sqref="K106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0.42"/>
    <col collapsed="false" customWidth="true" hidden="false" outlineLevel="0" max="2" min="2" style="0" width="9.42"/>
    <col collapsed="false" customWidth="true" hidden="false" outlineLevel="0" max="3" min="3" style="0" width="11.7"/>
    <col collapsed="false" customWidth="true" hidden="false" outlineLevel="0" max="4" min="4" style="0" width="9.42"/>
    <col collapsed="false" customWidth="true" hidden="false" outlineLevel="0" max="5" min="5" style="0" width="16.7"/>
    <col collapsed="false" customWidth="true" hidden="false" outlineLevel="0" max="6" min="6" style="0" width="11.85"/>
    <col collapsed="false" customWidth="true" hidden="false" outlineLevel="0" max="7" min="7" style="0" width="11.99"/>
    <col collapsed="false" customWidth="true" hidden="false" outlineLevel="0" max="10" min="8" style="0" width="3.99"/>
    <col collapsed="false" customWidth="true" hidden="false" outlineLevel="0" max="11" min="11" style="0" width="8.7"/>
    <col collapsed="false" customWidth="true" hidden="false" outlineLevel="0" max="12" min="12" style="1" width="27.56"/>
    <col collapsed="false" customWidth="true" hidden="false" outlineLevel="0" max="13" min="13" style="0" width="15.42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</row>
    <row r="2" customFormat="false" ht="13" hidden="false" customHeight="false" outlineLevel="0" collapsed="false">
      <c r="A2" s="0" t="s">
        <v>13</v>
      </c>
      <c r="B2" s="0" t="s">
        <v>14</v>
      </c>
      <c r="C2" s="0" t="n">
        <v>36792332</v>
      </c>
      <c r="D2" s="0" t="s">
        <v>15</v>
      </c>
      <c r="F2" s="0" t="s">
        <v>16</v>
      </c>
      <c r="G2" s="0" t="s">
        <v>17</v>
      </c>
      <c r="H2" s="0" t="n">
        <v>369</v>
      </c>
      <c r="I2" s="0" t="n">
        <v>462</v>
      </c>
      <c r="J2" s="0" t="n">
        <v>130</v>
      </c>
      <c r="K2" s="0" t="n">
        <v>0.491534</v>
      </c>
      <c r="L2" s="1" t="n">
        <f aca="false">(H2+I2+J2)/964</f>
        <v>0.996887966804979</v>
      </c>
      <c r="M2" s="0" t="n">
        <f aca="false">((2*J2+I2))/(2*(H2+I2+J2))</f>
        <v>0.375650364203954</v>
      </c>
    </row>
    <row r="3" customFormat="false" ht="13" hidden="false" customHeight="false" outlineLevel="0" collapsed="false">
      <c r="A3" s="0" t="s">
        <v>18</v>
      </c>
      <c r="B3" s="0" t="s">
        <v>14</v>
      </c>
      <c r="C3" s="0" t="n">
        <v>36792615</v>
      </c>
      <c r="D3" s="0" t="s">
        <v>15</v>
      </c>
      <c r="F3" s="0" t="s">
        <v>19</v>
      </c>
      <c r="G3" s="0" t="s">
        <v>20</v>
      </c>
      <c r="H3" s="0" t="n">
        <v>369</v>
      </c>
      <c r="I3" s="0" t="n">
        <v>460</v>
      </c>
      <c r="J3" s="0" t="n">
        <v>133</v>
      </c>
      <c r="K3" s="0" t="n">
        <v>0.631042</v>
      </c>
      <c r="L3" s="1" t="n">
        <f aca="false">(H3+I3+J3)/964</f>
        <v>0.99792531120332</v>
      </c>
      <c r="M3" s="0" t="n">
        <f aca="false">((2*J3+I3))/(2*(H3+I3+J3))</f>
        <v>0.377338877338877</v>
      </c>
    </row>
    <row r="4" customFormat="false" ht="13" hidden="false" customHeight="false" outlineLevel="0" collapsed="false">
      <c r="A4" s="0" t="s">
        <v>21</v>
      </c>
      <c r="B4" s="0" t="s">
        <v>14</v>
      </c>
      <c r="C4" s="0" t="n">
        <v>36800143</v>
      </c>
      <c r="D4" s="0" t="s">
        <v>15</v>
      </c>
      <c r="F4" s="0" t="s">
        <v>16</v>
      </c>
      <c r="G4" s="0" t="s">
        <v>19</v>
      </c>
      <c r="H4" s="0" t="n">
        <v>472</v>
      </c>
      <c r="I4" s="0" t="n">
        <v>368</v>
      </c>
      <c r="J4" s="0" t="n">
        <v>99</v>
      </c>
      <c r="K4" s="0" t="n">
        <v>0.0362717</v>
      </c>
      <c r="L4" s="1" t="n">
        <f aca="false">(H4+I4+J4)/964</f>
        <v>0.974066390041494</v>
      </c>
      <c r="M4" s="0" t="n">
        <f aca="false">((2*J4+I4))/(2*(H4+I4+J4))</f>
        <v>0.301384451544196</v>
      </c>
    </row>
    <row r="5" customFormat="false" ht="13" hidden="false" customHeight="false" outlineLevel="0" collapsed="false">
      <c r="A5" s="0" t="s">
        <v>22</v>
      </c>
      <c r="B5" s="0" t="s">
        <v>23</v>
      </c>
      <c r="C5" s="0" t="n">
        <v>36800537</v>
      </c>
      <c r="D5" s="0" t="s">
        <v>15</v>
      </c>
      <c r="F5" s="0" t="s">
        <v>19</v>
      </c>
      <c r="G5" s="0" t="s">
        <v>16</v>
      </c>
      <c r="H5" s="0" t="n">
        <v>691</v>
      </c>
      <c r="I5" s="0" t="n">
        <v>185</v>
      </c>
      <c r="J5" s="0" t="n">
        <v>12</v>
      </c>
      <c r="K5" s="0" t="n">
        <v>1</v>
      </c>
      <c r="L5" s="1" t="n">
        <f aca="false">(H5+I5+J5)/922</f>
        <v>0.963123644251627</v>
      </c>
      <c r="M5" s="0" t="n">
        <f aca="false">((2*J5+I5))/(2*(H5+I5+J5))</f>
        <v>0.11768018018018</v>
      </c>
    </row>
    <row r="6" customFormat="false" ht="13" hidden="false" customHeight="false" outlineLevel="0" collapsed="false">
      <c r="A6" s="0" t="s">
        <v>24</v>
      </c>
      <c r="B6" s="0" t="s">
        <v>14</v>
      </c>
      <c r="C6" s="0" t="n">
        <v>36803662</v>
      </c>
      <c r="D6" s="0" t="s">
        <v>15</v>
      </c>
      <c r="F6" s="0" t="s">
        <v>17</v>
      </c>
      <c r="G6" s="0" t="s">
        <v>20</v>
      </c>
      <c r="H6" s="0" t="n">
        <v>756</v>
      </c>
      <c r="I6" s="0" t="n">
        <v>195</v>
      </c>
      <c r="J6" s="0" t="n">
        <v>13</v>
      </c>
      <c r="K6" s="0" t="n">
        <v>0.874099</v>
      </c>
      <c r="L6" s="1" t="n">
        <f aca="false">(H6+I6+J6)/964</f>
        <v>1</v>
      </c>
      <c r="M6" s="0" t="n">
        <f aca="false">((2*J6+I6))/(2*(H6+I6+J6))</f>
        <v>0.114626556016598</v>
      </c>
    </row>
    <row r="7" customFormat="false" ht="13" hidden="false" customHeight="false" outlineLevel="0" collapsed="false">
      <c r="A7" s="0" t="s">
        <v>25</v>
      </c>
      <c r="B7" s="0" t="s">
        <v>14</v>
      </c>
      <c r="C7" s="0" t="n">
        <v>36804255</v>
      </c>
      <c r="D7" s="0" t="s">
        <v>15</v>
      </c>
      <c r="F7" s="0" t="s">
        <v>17</v>
      </c>
      <c r="G7" s="0" t="s">
        <v>20</v>
      </c>
      <c r="H7" s="0" t="n">
        <v>479</v>
      </c>
      <c r="I7" s="0" t="n">
        <v>378</v>
      </c>
      <c r="J7" s="0" t="n">
        <v>105</v>
      </c>
      <c r="K7" s="0" t="n">
        <v>0.0226209</v>
      </c>
      <c r="L7" s="1" t="n">
        <f aca="false">(H7+I7+J7)/964</f>
        <v>0.99792531120332</v>
      </c>
      <c r="M7" s="0" t="n">
        <f aca="false">((2*J7+I7))/(2*(H7+I7+J7))</f>
        <v>0.305613305613306</v>
      </c>
    </row>
    <row r="8" customFormat="false" ht="13" hidden="false" customHeight="false" outlineLevel="0" collapsed="false">
      <c r="A8" s="0" t="s">
        <v>26</v>
      </c>
      <c r="B8" s="0" t="s">
        <v>23</v>
      </c>
      <c r="C8" s="0" t="n">
        <v>36804984</v>
      </c>
      <c r="D8" s="0" t="s">
        <v>15</v>
      </c>
      <c r="F8" s="0" t="s">
        <v>19</v>
      </c>
      <c r="G8" s="0" t="s">
        <v>16</v>
      </c>
      <c r="H8" s="0" t="n">
        <v>639</v>
      </c>
      <c r="I8" s="0" t="n">
        <v>235</v>
      </c>
      <c r="J8" s="0" t="n">
        <v>25</v>
      </c>
      <c r="K8" s="0" t="n">
        <v>0.532364</v>
      </c>
      <c r="L8" s="1" t="n">
        <f aca="false">(H8+I8+J8)/922</f>
        <v>0.975054229934924</v>
      </c>
      <c r="M8" s="0" t="n">
        <f aca="false">((2*J8+I8))/(2*(H8+I8+J8))</f>
        <v>0.158509454949944</v>
      </c>
    </row>
    <row r="9" customFormat="false" ht="13" hidden="false" customHeight="false" outlineLevel="0" collapsed="false">
      <c r="A9" s="0" t="s">
        <v>27</v>
      </c>
      <c r="B9" s="0" t="s">
        <v>23</v>
      </c>
      <c r="C9" s="0" t="n">
        <v>36807086</v>
      </c>
      <c r="D9" s="0" t="s">
        <v>15</v>
      </c>
      <c r="F9" s="0" t="s">
        <v>19</v>
      </c>
      <c r="G9" s="0" t="s">
        <v>16</v>
      </c>
      <c r="H9" s="0" t="n">
        <v>407</v>
      </c>
      <c r="I9" s="0" t="n">
        <v>386</v>
      </c>
      <c r="J9" s="0" t="n">
        <v>123</v>
      </c>
      <c r="K9" s="0" t="n">
        <v>0.0408369</v>
      </c>
      <c r="L9" s="1" t="n">
        <f aca="false">(H9+I9+J9)/922</f>
        <v>0.993492407809111</v>
      </c>
      <c r="M9" s="0" t="n">
        <f aca="false">((2*J9+I9))/(2*(H9+I9+J9))</f>
        <v>0.344978165938865</v>
      </c>
    </row>
    <row r="10" customFormat="false" ht="13" hidden="false" customHeight="false" outlineLevel="0" collapsed="false">
      <c r="A10" s="0" t="s">
        <v>28</v>
      </c>
      <c r="B10" s="0" t="s">
        <v>23</v>
      </c>
      <c r="C10" s="0" t="n">
        <v>36808793</v>
      </c>
      <c r="D10" s="0" t="s">
        <v>15</v>
      </c>
      <c r="F10" s="0" t="s">
        <v>29</v>
      </c>
      <c r="G10" s="0" t="s">
        <v>16</v>
      </c>
      <c r="H10" s="0" t="n">
        <v>915</v>
      </c>
      <c r="I10" s="0" t="n">
        <v>0</v>
      </c>
      <c r="J10" s="0" t="n">
        <v>0</v>
      </c>
      <c r="K10" s="0" t="n">
        <v>1</v>
      </c>
      <c r="L10" s="1" t="n">
        <f aca="false">(H10+I10+J10)/922</f>
        <v>0.992407809110629</v>
      </c>
      <c r="M10" s="0" t="n">
        <f aca="false">((2*J10+I10))/(2*(H10+I10+J10))</f>
        <v>0</v>
      </c>
    </row>
    <row r="11" customFormat="false" ht="13" hidden="false" customHeight="false" outlineLevel="0" collapsed="false">
      <c r="A11" s="0" t="s">
        <v>30</v>
      </c>
      <c r="B11" s="0" t="s">
        <v>14</v>
      </c>
      <c r="C11" s="0" t="n">
        <v>36817888</v>
      </c>
      <c r="D11" s="0" t="s">
        <v>15</v>
      </c>
      <c r="F11" s="0" t="s">
        <v>17</v>
      </c>
      <c r="G11" s="0" t="s">
        <v>19</v>
      </c>
      <c r="H11" s="0" t="n">
        <v>517</v>
      </c>
      <c r="I11" s="0" t="n">
        <v>380</v>
      </c>
      <c r="J11" s="0" t="n">
        <v>36</v>
      </c>
      <c r="K11" s="0" t="n">
        <v>0.000689147</v>
      </c>
      <c r="L11" s="1" t="n">
        <f aca="false">(H11+I11+J11)/964</f>
        <v>0.967842323651452</v>
      </c>
      <c r="M11" s="0" t="n">
        <f aca="false">((2*J11+I11))/(2*(H11+I11+J11))</f>
        <v>0.242229367631297</v>
      </c>
    </row>
    <row r="12" customFormat="false" ht="13" hidden="false" customHeight="false" outlineLevel="0" collapsed="false">
      <c r="A12" s="4" t="s">
        <v>31</v>
      </c>
      <c r="B12" s="0" t="s">
        <v>14</v>
      </c>
      <c r="C12" s="0" t="n">
        <v>36818153</v>
      </c>
      <c r="D12" s="0" t="s">
        <v>15</v>
      </c>
      <c r="F12" s="0" t="s">
        <v>16</v>
      </c>
      <c r="G12" s="0" t="s">
        <v>19</v>
      </c>
      <c r="H12" s="0" t="n">
        <v>391</v>
      </c>
      <c r="I12" s="0" t="n">
        <v>445</v>
      </c>
      <c r="J12" s="0" t="n">
        <v>126</v>
      </c>
      <c r="K12" s="0" t="n">
        <v>1</v>
      </c>
      <c r="L12" s="1" t="n">
        <f aca="false">(H12+I12+J12)/964</f>
        <v>0.99792531120332</v>
      </c>
      <c r="M12" s="0" t="n">
        <f aca="false">((2*J12+I12))/(2*(H12+I12+J12))</f>
        <v>0.362266112266112</v>
      </c>
    </row>
    <row r="13" customFormat="false" ht="13" hidden="false" customHeight="false" outlineLevel="0" collapsed="false">
      <c r="A13" s="0" t="s">
        <v>32</v>
      </c>
      <c r="B13" s="0" t="s">
        <v>33</v>
      </c>
      <c r="C13" s="0" t="n">
        <v>36821298</v>
      </c>
      <c r="D13" s="0" t="s">
        <v>15</v>
      </c>
      <c r="F13" s="0" t="s">
        <v>20</v>
      </c>
      <c r="G13" s="0" t="s">
        <v>17</v>
      </c>
      <c r="H13" s="0" t="n">
        <v>821</v>
      </c>
      <c r="I13" s="0" t="n">
        <v>36</v>
      </c>
      <c r="J13" s="0" t="n">
        <v>2</v>
      </c>
      <c r="K13" s="0" t="n">
        <v>0.0728799</v>
      </c>
      <c r="L13" s="1" t="n">
        <f aca="false">(H13+I13+J13)/859</f>
        <v>1</v>
      </c>
      <c r="M13" s="0" t="n">
        <f aca="false">((2*J13+I13))/(2*(H13+I13+J13))</f>
        <v>0.0232828870779977</v>
      </c>
    </row>
    <row r="14" customFormat="false" ht="13" hidden="false" customHeight="false" outlineLevel="0" collapsed="false">
      <c r="A14" s="0" t="s">
        <v>34</v>
      </c>
      <c r="B14" s="0" t="s">
        <v>33</v>
      </c>
      <c r="C14" s="0" t="n">
        <v>36822275</v>
      </c>
      <c r="D14" s="0" t="s">
        <v>15</v>
      </c>
      <c r="F14" s="0" t="s">
        <v>16</v>
      </c>
      <c r="G14" s="0" t="s">
        <v>19</v>
      </c>
      <c r="H14" s="0" t="n">
        <v>681</v>
      </c>
      <c r="I14" s="0" t="n">
        <v>160</v>
      </c>
      <c r="J14" s="0" t="n">
        <v>15</v>
      </c>
      <c r="K14" s="0" t="n">
        <v>0.119855</v>
      </c>
      <c r="L14" s="1" t="n">
        <f aca="false">(H14+I14+J14)/859</f>
        <v>0.9965075669383</v>
      </c>
      <c r="M14" s="0" t="n">
        <f aca="false">((2*J14+I14))/(2*(H14+I14+J14))</f>
        <v>0.110981308411215</v>
      </c>
    </row>
    <row r="15" customFormat="false" ht="13" hidden="false" customHeight="false" outlineLevel="0" collapsed="false">
      <c r="A15" s="0" t="s">
        <v>35</v>
      </c>
      <c r="B15" s="0" t="s">
        <v>23</v>
      </c>
      <c r="C15" s="0" t="n">
        <v>36823664</v>
      </c>
      <c r="D15" s="0" t="s">
        <v>15</v>
      </c>
      <c r="F15" s="0" t="s">
        <v>20</v>
      </c>
      <c r="G15" s="0" t="s">
        <v>17</v>
      </c>
      <c r="H15" s="0" t="n">
        <v>908</v>
      </c>
      <c r="I15" s="0" t="n">
        <v>1</v>
      </c>
      <c r="J15" s="0" t="n">
        <v>0</v>
      </c>
      <c r="K15" s="0" t="n">
        <v>1</v>
      </c>
      <c r="L15" s="1" t="n">
        <f aca="false">(H15+I15+J15)/922</f>
        <v>0.98590021691974</v>
      </c>
      <c r="M15" s="0" t="n">
        <f aca="false">((2*J15+I15))/(2*(H15+I15+J15))</f>
        <v>0.00055005500550055</v>
      </c>
    </row>
    <row r="16" customFormat="false" ht="13" hidden="false" customHeight="false" outlineLevel="0" collapsed="false">
      <c r="A16" s="0" t="s">
        <v>36</v>
      </c>
      <c r="B16" s="0" t="s">
        <v>14</v>
      </c>
      <c r="C16" s="0" t="n">
        <v>36823920</v>
      </c>
      <c r="D16" s="0" t="s">
        <v>15</v>
      </c>
      <c r="F16" s="0" t="s">
        <v>20</v>
      </c>
      <c r="G16" s="0" t="s">
        <v>17</v>
      </c>
      <c r="H16" s="0" t="n">
        <v>498</v>
      </c>
      <c r="I16" s="0" t="n">
        <v>390</v>
      </c>
      <c r="J16" s="0" t="n">
        <v>76</v>
      </c>
      <c r="K16" s="0" t="n">
        <v>1</v>
      </c>
      <c r="L16" s="1" t="n">
        <f aca="false">(H16+I16+J16)/964</f>
        <v>1</v>
      </c>
      <c r="M16" s="0" t="n">
        <f aca="false">((2*J16+I16))/(2*(H16+I16+J16))</f>
        <v>0.281120331950207</v>
      </c>
    </row>
    <row r="17" customFormat="false" ht="13" hidden="false" customHeight="false" outlineLevel="0" collapsed="false">
      <c r="A17" s="0" t="s">
        <v>37</v>
      </c>
      <c r="B17" s="0" t="s">
        <v>23</v>
      </c>
      <c r="C17" s="0" t="n">
        <v>36831332</v>
      </c>
      <c r="D17" s="0" t="s">
        <v>15</v>
      </c>
      <c r="F17" s="0" t="s">
        <v>16</v>
      </c>
      <c r="G17" s="0" t="s">
        <v>19</v>
      </c>
      <c r="H17" s="0" t="n">
        <v>368</v>
      </c>
      <c r="I17" s="0" t="n">
        <v>426</v>
      </c>
      <c r="J17" s="0" t="n">
        <v>128</v>
      </c>
      <c r="K17" s="0" t="n">
        <v>0.777897</v>
      </c>
      <c r="L17" s="1" t="n">
        <f aca="false">(H17+I17+J17)/922</f>
        <v>1</v>
      </c>
      <c r="M17" s="0" t="n">
        <f aca="false">((2*J17+I17))/(2*(H17+I17+J17))</f>
        <v>0.369848156182213</v>
      </c>
    </row>
    <row r="18" customFormat="false" ht="13" hidden="false" customHeight="false" outlineLevel="0" collapsed="false">
      <c r="A18" s="0" t="s">
        <v>38</v>
      </c>
      <c r="B18" s="0" t="s">
        <v>23</v>
      </c>
      <c r="C18" s="0" t="n">
        <v>36834709</v>
      </c>
      <c r="D18" s="0" t="s">
        <v>15</v>
      </c>
      <c r="F18" s="0" t="s">
        <v>17</v>
      </c>
      <c r="G18" s="0" t="s">
        <v>20</v>
      </c>
      <c r="H18" s="0" t="n">
        <v>246</v>
      </c>
      <c r="I18" s="0" t="n">
        <v>436</v>
      </c>
      <c r="J18" s="0" t="n">
        <v>180</v>
      </c>
      <c r="K18" s="0" t="n">
        <v>0.631823</v>
      </c>
      <c r="L18" s="1" t="n">
        <f aca="false">(H18+I18+J18)/922</f>
        <v>0.934924078091106</v>
      </c>
      <c r="M18" s="0" t="n">
        <f aca="false">((2*J18+I18))/(2*(H18+I18+J18))</f>
        <v>0.461716937354988</v>
      </c>
    </row>
    <row r="19" customFormat="false" ht="13" hidden="false" customHeight="false" outlineLevel="0" collapsed="false">
      <c r="A19" s="0" t="s">
        <v>39</v>
      </c>
      <c r="B19" s="0" t="s">
        <v>33</v>
      </c>
      <c r="C19" s="0" t="n">
        <v>36835547</v>
      </c>
      <c r="D19" s="0" t="s">
        <v>15</v>
      </c>
      <c r="F19" s="0" t="s">
        <v>16</v>
      </c>
      <c r="G19" s="0" t="s">
        <v>19</v>
      </c>
      <c r="H19" s="0" t="n">
        <v>483</v>
      </c>
      <c r="I19" s="0" t="n">
        <v>322</v>
      </c>
      <c r="J19" s="0" t="n">
        <v>54</v>
      </c>
      <c r="K19" s="0" t="n">
        <v>1</v>
      </c>
      <c r="L19" s="1" t="n">
        <f aca="false">(H19+I19+J19)/859</f>
        <v>1</v>
      </c>
      <c r="M19" s="0" t="n">
        <f aca="false">((2*J19+I19))/(2*(H19+I19+J19))</f>
        <v>0.250291036088475</v>
      </c>
    </row>
    <row r="20" customFormat="false" ht="13" hidden="false" customHeight="false" outlineLevel="0" collapsed="false">
      <c r="A20" s="0" t="s">
        <v>40</v>
      </c>
      <c r="B20" s="0" t="s">
        <v>23</v>
      </c>
      <c r="C20" s="0" t="n">
        <v>36836485</v>
      </c>
      <c r="D20" s="0" t="s">
        <v>15</v>
      </c>
      <c r="F20" s="0" t="s">
        <v>16</v>
      </c>
      <c r="G20" s="0" t="s">
        <v>17</v>
      </c>
      <c r="H20" s="0" t="n">
        <v>358</v>
      </c>
      <c r="I20" s="0" t="n">
        <v>432</v>
      </c>
      <c r="J20" s="0" t="n">
        <v>128</v>
      </c>
      <c r="K20" s="0" t="n">
        <v>0.943871</v>
      </c>
      <c r="L20" s="1" t="n">
        <f aca="false">(H20+I20+J20)/922</f>
        <v>0.995661605206074</v>
      </c>
      <c r="M20" s="0" t="n">
        <f aca="false">((2*J20+I20))/(2*(H20+I20+J20))</f>
        <v>0.374727668845316</v>
      </c>
    </row>
    <row r="21" customFormat="false" ht="13" hidden="false" customHeight="false" outlineLevel="0" collapsed="false">
      <c r="A21" s="4" t="s">
        <v>41</v>
      </c>
      <c r="B21" s="0" t="s">
        <v>14</v>
      </c>
      <c r="C21" s="0" t="n">
        <v>36837984</v>
      </c>
      <c r="D21" s="0" t="s">
        <v>15</v>
      </c>
      <c r="F21" s="0" t="s">
        <v>17</v>
      </c>
      <c r="G21" s="0" t="s">
        <v>20</v>
      </c>
      <c r="H21" s="0" t="n">
        <v>381</v>
      </c>
      <c r="I21" s="0" t="n">
        <v>449</v>
      </c>
      <c r="J21" s="0" t="n">
        <v>131</v>
      </c>
      <c r="K21" s="0" t="n">
        <v>1</v>
      </c>
      <c r="L21" s="1" t="n">
        <f aca="false">(H21+I21+J21)/964</f>
        <v>0.996887966804979</v>
      </c>
      <c r="M21" s="0" t="n">
        <f aca="false">((2*J21+I21))/(2*(H21+I21+J21))</f>
        <v>0.369927159209157</v>
      </c>
    </row>
    <row r="22" customFormat="false" ht="13" hidden="false" customHeight="false" outlineLevel="0" collapsed="false">
      <c r="A22" s="0" t="s">
        <v>42</v>
      </c>
      <c r="B22" s="0" t="s">
        <v>14</v>
      </c>
      <c r="C22" s="0" t="n">
        <v>36839164</v>
      </c>
      <c r="D22" s="0" t="s">
        <v>15</v>
      </c>
      <c r="F22" s="0" t="s">
        <v>19</v>
      </c>
      <c r="G22" s="0" t="s">
        <v>16</v>
      </c>
      <c r="H22" s="0" t="n">
        <v>536</v>
      </c>
      <c r="I22" s="0" t="n">
        <v>367</v>
      </c>
      <c r="J22" s="0" t="n">
        <v>61</v>
      </c>
      <c r="K22" s="0" t="n">
        <v>0.932218</v>
      </c>
      <c r="L22" s="1" t="n">
        <f aca="false">(H22+I22+J22)/964</f>
        <v>1</v>
      </c>
      <c r="M22" s="0" t="n">
        <f aca="false">((2*J22+I22))/(2*(H22+I22+J22))</f>
        <v>0.253630705394191</v>
      </c>
    </row>
    <row r="23" customFormat="false" ht="13" hidden="false" customHeight="false" outlineLevel="0" collapsed="false">
      <c r="A23" s="4" t="s">
        <v>43</v>
      </c>
      <c r="B23" s="0" t="s">
        <v>23</v>
      </c>
      <c r="C23" s="0" t="n">
        <v>36855688</v>
      </c>
      <c r="D23" s="0" t="s">
        <v>44</v>
      </c>
      <c r="E23" s="0" t="s">
        <v>45</v>
      </c>
      <c r="F23" s="0" t="s">
        <v>16</v>
      </c>
      <c r="G23" s="0" t="s">
        <v>19</v>
      </c>
      <c r="H23" s="0" t="n">
        <v>583</v>
      </c>
      <c r="I23" s="0" t="n">
        <v>173</v>
      </c>
      <c r="J23" s="0" t="n">
        <v>4</v>
      </c>
      <c r="K23" s="0" t="n">
        <v>0.0153594</v>
      </c>
      <c r="L23" s="1" t="n">
        <f aca="false">(H23+I23+J23)/922</f>
        <v>0.824295010845987</v>
      </c>
      <c r="M23" s="0" t="n">
        <f aca="false">((2*J23+I23))/(2*(H23+I23+J23))</f>
        <v>0.119078947368421</v>
      </c>
    </row>
    <row r="24" customFormat="false" ht="13" hidden="false" customHeight="false" outlineLevel="0" collapsed="false">
      <c r="A24" s="4" t="s">
        <v>43</v>
      </c>
      <c r="B24" s="0" t="s">
        <v>46</v>
      </c>
      <c r="C24" s="0" t="n">
        <v>36855688</v>
      </c>
      <c r="D24" s="0" t="s">
        <v>44</v>
      </c>
      <c r="E24" s="0" t="s">
        <v>45</v>
      </c>
      <c r="F24" s="0" t="s">
        <v>16</v>
      </c>
      <c r="G24" s="0" t="s">
        <v>19</v>
      </c>
      <c r="H24" s="0" t="n">
        <v>861</v>
      </c>
      <c r="I24" s="0" t="n">
        <v>230</v>
      </c>
      <c r="J24" s="0" t="n">
        <v>7</v>
      </c>
      <c r="L24" s="1" t="n">
        <v>1</v>
      </c>
      <c r="M24" s="0" t="n">
        <f aca="false">((2*J24+I24))/(2*(H24+I24+J24))</f>
        <v>0.111111111111111</v>
      </c>
    </row>
    <row r="25" customFormat="false" ht="13" hidden="false" customHeight="false" outlineLevel="0" collapsed="false">
      <c r="A25" s="0" t="s">
        <v>47</v>
      </c>
      <c r="B25" s="0" t="s">
        <v>23</v>
      </c>
      <c r="C25" s="0" t="n">
        <v>36860396</v>
      </c>
      <c r="D25" s="0" t="s">
        <v>44</v>
      </c>
      <c r="E25" s="0" t="s">
        <v>48</v>
      </c>
      <c r="F25" s="0" t="s">
        <v>20</v>
      </c>
      <c r="G25" s="0" t="s">
        <v>17</v>
      </c>
      <c r="H25" s="0" t="n">
        <v>380</v>
      </c>
      <c r="I25" s="0" t="n">
        <v>419</v>
      </c>
      <c r="J25" s="0" t="n">
        <v>122</v>
      </c>
      <c r="K25" s="0" t="n">
        <v>0.720675</v>
      </c>
      <c r="L25" s="1" t="n">
        <f aca="false">(H25+I25+J25)/922</f>
        <v>0.998915401301519</v>
      </c>
      <c r="M25" s="0" t="n">
        <f aca="false">((2*J25+I25))/(2*(H25+I25+J25))</f>
        <v>0.359934853420195</v>
      </c>
    </row>
    <row r="26" customFormat="false" ht="13" hidden="false" customHeight="false" outlineLevel="0" collapsed="false">
      <c r="A26" s="0" t="s">
        <v>49</v>
      </c>
      <c r="B26" s="0" t="s">
        <v>14</v>
      </c>
      <c r="C26" s="0" t="n">
        <v>36864625</v>
      </c>
      <c r="D26" s="0" t="s">
        <v>44</v>
      </c>
      <c r="E26" s="0" t="s">
        <v>50</v>
      </c>
      <c r="F26" s="0" t="s">
        <v>17</v>
      </c>
      <c r="G26" s="0" t="s">
        <v>20</v>
      </c>
      <c r="H26" s="0" t="n">
        <v>336</v>
      </c>
      <c r="I26" s="0" t="n">
        <v>575</v>
      </c>
      <c r="J26" s="0" t="n">
        <v>0</v>
      </c>
      <c r="K26" s="5" t="n">
        <v>2.71056E-060</v>
      </c>
      <c r="L26" s="1" t="n">
        <f aca="false">(H26+I26+J26)/964</f>
        <v>0.945020746887967</v>
      </c>
      <c r="M26" s="0" t="n">
        <f aca="false">((2*J26+I26))/(2*(H26+I26+J26))</f>
        <v>0.315587266739846</v>
      </c>
    </row>
    <row r="27" customFormat="false" ht="13" hidden="false" customHeight="false" outlineLevel="0" collapsed="false">
      <c r="A27" s="0" t="s">
        <v>51</v>
      </c>
      <c r="B27" s="0" t="s">
        <v>23</v>
      </c>
      <c r="C27" s="0" t="n">
        <v>36867413</v>
      </c>
      <c r="D27" s="0" t="s">
        <v>44</v>
      </c>
      <c r="E27" s="0" t="s">
        <v>50</v>
      </c>
      <c r="F27" s="0" t="s">
        <v>29</v>
      </c>
      <c r="G27" s="0" t="s">
        <v>19</v>
      </c>
      <c r="H27" s="0" t="n">
        <v>919</v>
      </c>
      <c r="I27" s="0" t="n">
        <v>0</v>
      </c>
      <c r="J27" s="0" t="n">
        <v>0</v>
      </c>
      <c r="K27" s="0" t="n">
        <v>1</v>
      </c>
      <c r="L27" s="1" t="n">
        <f aca="false">(H27+I27+J27)/922</f>
        <v>0.996746203904555</v>
      </c>
      <c r="M27" s="0" t="n">
        <f aca="false">((2*J27+I27))/(2*(H27+I27+J27))</f>
        <v>0</v>
      </c>
    </row>
    <row r="28" customFormat="false" ht="13" hidden="false" customHeight="false" outlineLevel="0" collapsed="false">
      <c r="A28" s="0" t="s">
        <v>52</v>
      </c>
      <c r="B28" s="0" t="s">
        <v>23</v>
      </c>
      <c r="C28" s="0" t="n">
        <v>36867590</v>
      </c>
      <c r="D28" s="0" t="s">
        <v>44</v>
      </c>
      <c r="E28" s="0" t="s">
        <v>50</v>
      </c>
      <c r="F28" s="0" t="s">
        <v>19</v>
      </c>
      <c r="G28" s="0" t="s">
        <v>16</v>
      </c>
      <c r="H28" s="0" t="n">
        <v>688</v>
      </c>
      <c r="I28" s="0" t="n">
        <v>156</v>
      </c>
      <c r="J28" s="0" t="n">
        <v>8</v>
      </c>
      <c r="K28" s="0" t="n">
        <v>1</v>
      </c>
      <c r="L28" s="1" t="n">
        <f aca="false">(H28+I28+J28)/922</f>
        <v>0.924078091106291</v>
      </c>
      <c r="M28" s="0" t="n">
        <f aca="false">((2*J28+I28))/(2*(H28+I28+J28))</f>
        <v>0.10093896713615</v>
      </c>
    </row>
    <row r="29" customFormat="false" ht="13" hidden="false" customHeight="false" outlineLevel="0" collapsed="false">
      <c r="A29" s="0" t="s">
        <v>53</v>
      </c>
      <c r="B29" s="0" t="s">
        <v>23</v>
      </c>
      <c r="C29" s="0" t="n">
        <v>36869052</v>
      </c>
      <c r="D29" s="0" t="s">
        <v>44</v>
      </c>
      <c r="E29" s="0" t="s">
        <v>54</v>
      </c>
      <c r="F29" s="0" t="s">
        <v>17</v>
      </c>
      <c r="G29" s="0" t="s">
        <v>20</v>
      </c>
      <c r="H29" s="0" t="n">
        <v>482</v>
      </c>
      <c r="I29" s="0" t="n">
        <v>245</v>
      </c>
      <c r="J29" s="0" t="n">
        <v>0</v>
      </c>
      <c r="K29" s="5" t="n">
        <v>2.1454E-011</v>
      </c>
      <c r="L29" s="1" t="n">
        <f aca="false">(H29+I29+J29)/922</f>
        <v>0.788503253796095</v>
      </c>
      <c r="M29" s="0" t="n">
        <f aca="false">((2*J29+I29))/(2*(H29+I29+J29))</f>
        <v>0.168500687757909</v>
      </c>
    </row>
    <row r="30" customFormat="false" ht="13" hidden="false" customHeight="false" outlineLevel="0" collapsed="false">
      <c r="A30" s="0" t="s">
        <v>55</v>
      </c>
      <c r="B30" s="0" t="s">
        <v>23</v>
      </c>
      <c r="C30" s="0" t="n">
        <v>36885935</v>
      </c>
      <c r="D30" s="0" t="s">
        <v>44</v>
      </c>
      <c r="E30" s="0" t="s">
        <v>45</v>
      </c>
      <c r="F30" s="0" t="s">
        <v>29</v>
      </c>
      <c r="G30" s="0" t="s">
        <v>16</v>
      </c>
      <c r="H30" s="0" t="n">
        <v>903</v>
      </c>
      <c r="I30" s="0" t="n">
        <v>0</v>
      </c>
      <c r="J30" s="0" t="n">
        <v>0</v>
      </c>
      <c r="K30" s="0" t="n">
        <v>1</v>
      </c>
      <c r="L30" s="1" t="n">
        <f aca="false">(H30+I30+J30)/922</f>
        <v>0.97939262472885</v>
      </c>
      <c r="M30" s="0" t="n">
        <f aca="false">((2*J30+I30))/(2*(H30+I30+J30))</f>
        <v>0</v>
      </c>
    </row>
    <row r="31" customFormat="false" ht="13" hidden="false" customHeight="false" outlineLevel="0" collapsed="false">
      <c r="A31" s="0" t="s">
        <v>56</v>
      </c>
      <c r="B31" s="0" t="s">
        <v>14</v>
      </c>
      <c r="C31" s="0" t="n">
        <v>36886601</v>
      </c>
      <c r="D31" s="0" t="s">
        <v>44</v>
      </c>
      <c r="E31" s="0" t="s">
        <v>45</v>
      </c>
      <c r="F31" s="0" t="s">
        <v>20</v>
      </c>
      <c r="G31" s="0" t="s">
        <v>17</v>
      </c>
      <c r="H31" s="0" t="n">
        <v>551</v>
      </c>
      <c r="I31" s="0" t="n">
        <v>339</v>
      </c>
      <c r="J31" s="0" t="n">
        <v>74</v>
      </c>
      <c r="K31" s="0" t="n">
        <v>0.0331979</v>
      </c>
      <c r="L31" s="1" t="n">
        <f aca="false">(H31+I31+J31)/964</f>
        <v>1</v>
      </c>
      <c r="M31" s="0" t="n">
        <f aca="false">((2*J31+I31))/(2*(H31+I31+J31))</f>
        <v>0.252593360995851</v>
      </c>
    </row>
    <row r="32" customFormat="false" ht="13" hidden="false" customHeight="false" outlineLevel="0" collapsed="false">
      <c r="A32" s="0" t="s">
        <v>57</v>
      </c>
      <c r="B32" s="0" t="s">
        <v>14</v>
      </c>
      <c r="C32" s="0" t="n">
        <v>36889962</v>
      </c>
      <c r="D32" s="0" t="s">
        <v>44</v>
      </c>
      <c r="E32" s="0" t="s">
        <v>45</v>
      </c>
      <c r="F32" s="0" t="s">
        <v>17</v>
      </c>
      <c r="G32" s="0" t="s">
        <v>20</v>
      </c>
      <c r="H32" s="0" t="n">
        <v>548</v>
      </c>
      <c r="I32" s="0" t="n">
        <v>338</v>
      </c>
      <c r="J32" s="0" t="n">
        <v>72</v>
      </c>
      <c r="K32" s="0" t="n">
        <v>0.0586748</v>
      </c>
      <c r="L32" s="1" t="n">
        <f aca="false">(H32+I32+J32)/964</f>
        <v>0.993775933609959</v>
      </c>
      <c r="M32" s="0" t="n">
        <f aca="false">((2*J32+I32))/(2*(H32+I32+J32))</f>
        <v>0.251565762004175</v>
      </c>
    </row>
    <row r="33" customFormat="false" ht="13" hidden="false" customHeight="false" outlineLevel="0" collapsed="false">
      <c r="A33" s="0" t="s">
        <v>58</v>
      </c>
      <c r="B33" s="0" t="s">
        <v>14</v>
      </c>
      <c r="C33" s="0" t="n">
        <v>36895054</v>
      </c>
      <c r="D33" s="0" t="s">
        <v>44</v>
      </c>
      <c r="E33" s="0" t="s">
        <v>48</v>
      </c>
      <c r="F33" s="0" t="s">
        <v>16</v>
      </c>
      <c r="G33" s="0" t="s">
        <v>19</v>
      </c>
      <c r="H33" s="0" t="n">
        <v>549</v>
      </c>
      <c r="I33" s="0" t="n">
        <v>339</v>
      </c>
      <c r="J33" s="0" t="n">
        <v>71</v>
      </c>
      <c r="K33" s="0" t="n">
        <v>0.0709208</v>
      </c>
      <c r="L33" s="1" t="n">
        <f aca="false">(H33+I33+J33)/964</f>
        <v>0.994813278008299</v>
      </c>
      <c r="M33" s="0" t="n">
        <f aca="false">((2*J33+I33))/(2*(H33+I33+J33))</f>
        <v>0.250782064650678</v>
      </c>
    </row>
    <row r="34" customFormat="false" ht="13" hidden="false" customHeight="false" outlineLevel="0" collapsed="false">
      <c r="A34" s="0" t="s">
        <v>59</v>
      </c>
      <c r="B34" s="0" t="s">
        <v>23</v>
      </c>
      <c r="C34" s="0" t="n">
        <v>36900198</v>
      </c>
      <c r="D34" s="0" t="s">
        <v>44</v>
      </c>
      <c r="E34" s="0" t="s">
        <v>48</v>
      </c>
      <c r="F34" s="0" t="s">
        <v>16</v>
      </c>
      <c r="G34" s="0" t="s">
        <v>20</v>
      </c>
      <c r="H34" s="0" t="n">
        <v>524</v>
      </c>
      <c r="I34" s="0" t="n">
        <v>331</v>
      </c>
      <c r="J34" s="0" t="n">
        <v>66</v>
      </c>
      <c r="K34" s="0" t="n">
        <v>0.18862</v>
      </c>
      <c r="L34" s="1" t="n">
        <f aca="false">(H34+I34+J34)/922</f>
        <v>0.998915401301519</v>
      </c>
      <c r="M34" s="0" t="n">
        <f aca="false">((2*J34+I34))/(2*(H34+I34+J34))</f>
        <v>0.251357220412595</v>
      </c>
    </row>
    <row r="35" customFormat="false" ht="13" hidden="false" customHeight="false" outlineLevel="0" collapsed="false">
      <c r="A35" s="0" t="s">
        <v>60</v>
      </c>
      <c r="B35" s="0" t="s">
        <v>14</v>
      </c>
      <c r="C35" s="0" t="n">
        <v>36902550</v>
      </c>
      <c r="D35" s="0" t="s">
        <v>44</v>
      </c>
      <c r="E35" s="0" t="s">
        <v>48</v>
      </c>
      <c r="F35" s="0" t="s">
        <v>16</v>
      </c>
      <c r="G35" s="0" t="s">
        <v>19</v>
      </c>
      <c r="H35" s="0" t="n">
        <v>553</v>
      </c>
      <c r="I35" s="0" t="n">
        <v>337</v>
      </c>
      <c r="J35" s="0" t="n">
        <v>71</v>
      </c>
      <c r="K35" s="0" t="n">
        <v>0.0575317</v>
      </c>
      <c r="L35" s="1" t="n">
        <f aca="false">(H35+I35+J35)/964</f>
        <v>0.996887966804979</v>
      </c>
      <c r="M35" s="0" t="n">
        <f aca="false">((2*J35+I35))/(2*(H35+I35+J35))</f>
        <v>0.249219562955255</v>
      </c>
    </row>
    <row r="36" customFormat="false" ht="13" hidden="false" customHeight="false" outlineLevel="0" collapsed="false">
      <c r="A36" s="0" t="s">
        <v>61</v>
      </c>
      <c r="B36" s="0" t="s">
        <v>14</v>
      </c>
      <c r="C36" s="0" t="n">
        <v>36906678</v>
      </c>
      <c r="D36" s="0" t="s">
        <v>44</v>
      </c>
      <c r="E36" s="0" t="s">
        <v>62</v>
      </c>
      <c r="F36" s="0" t="s">
        <v>20</v>
      </c>
      <c r="G36" s="0" t="s">
        <v>17</v>
      </c>
      <c r="H36" s="0" t="n">
        <v>926</v>
      </c>
      <c r="I36" s="0" t="n">
        <v>1</v>
      </c>
      <c r="J36" s="0" t="n">
        <v>0</v>
      </c>
      <c r="K36" s="0" t="n">
        <v>1</v>
      </c>
      <c r="L36" s="1" t="n">
        <f aca="false">(H36+I36+J36)/964</f>
        <v>0.961618257261411</v>
      </c>
      <c r="M36" s="0" t="n">
        <f aca="false">((2*J36+I36))/(2*(H36+I36+J36))</f>
        <v>0.000539374325782093</v>
      </c>
    </row>
    <row r="37" customFormat="false" ht="13" hidden="false" customHeight="false" outlineLevel="0" collapsed="false">
      <c r="A37" s="0" t="s">
        <v>63</v>
      </c>
      <c r="B37" s="0" t="s">
        <v>64</v>
      </c>
      <c r="C37" s="0" t="n">
        <v>36912525</v>
      </c>
      <c r="D37" s="0" t="s">
        <v>44</v>
      </c>
      <c r="E37" s="0" t="s">
        <v>54</v>
      </c>
      <c r="F37" s="0" t="s">
        <v>16</v>
      </c>
      <c r="G37" s="0" t="s">
        <v>19</v>
      </c>
      <c r="H37" s="0" t="n">
        <v>477</v>
      </c>
      <c r="I37" s="0" t="n">
        <v>291</v>
      </c>
      <c r="J37" s="0" t="n">
        <v>66</v>
      </c>
      <c r="K37" s="0" t="n">
        <v>0.0278116</v>
      </c>
      <c r="L37" s="1" t="n">
        <f aca="false">(H37+I37+J37)/834</f>
        <v>1</v>
      </c>
      <c r="M37" s="0" t="n">
        <f aca="false">((2*J37+I37))/(2*(H37+I37+J37))</f>
        <v>0.253597122302158</v>
      </c>
    </row>
    <row r="38" customFormat="false" ht="13" hidden="false" customHeight="false" outlineLevel="0" collapsed="false">
      <c r="A38" s="0" t="s">
        <v>65</v>
      </c>
      <c r="B38" s="0" t="s">
        <v>23</v>
      </c>
      <c r="C38" s="0" t="n">
        <v>36913184</v>
      </c>
      <c r="D38" s="0" t="s">
        <v>44</v>
      </c>
      <c r="E38" s="0" t="s">
        <v>54</v>
      </c>
      <c r="F38" s="0" t="s">
        <v>20</v>
      </c>
      <c r="G38" s="0" t="s">
        <v>17</v>
      </c>
      <c r="H38" s="0" t="n">
        <v>353</v>
      </c>
      <c r="I38" s="0" t="n">
        <v>357</v>
      </c>
      <c r="J38" s="0" t="n">
        <v>159</v>
      </c>
      <c r="K38" s="5" t="n">
        <v>8.27479E-005</v>
      </c>
      <c r="L38" s="1" t="n">
        <f aca="false">(H38+I38+J38)/922</f>
        <v>0.942516268980477</v>
      </c>
      <c r="M38" s="0" t="n">
        <f aca="false">((2*J38+I38))/(2*(H38+I38+J38))</f>
        <v>0.388377445339471</v>
      </c>
    </row>
    <row r="39" customFormat="false" ht="13" hidden="false" customHeight="false" outlineLevel="0" collapsed="false">
      <c r="A39" s="0" t="s">
        <v>66</v>
      </c>
      <c r="B39" s="0" t="s">
        <v>23</v>
      </c>
      <c r="C39" s="0" t="n">
        <v>36914098</v>
      </c>
      <c r="D39" s="0" t="s">
        <v>44</v>
      </c>
      <c r="E39" s="0" t="s">
        <v>54</v>
      </c>
      <c r="F39" s="0" t="s">
        <v>19</v>
      </c>
      <c r="G39" s="0" t="s">
        <v>16</v>
      </c>
      <c r="H39" s="0" t="n">
        <v>619</v>
      </c>
      <c r="I39" s="0" t="n">
        <v>260</v>
      </c>
      <c r="J39" s="0" t="n">
        <v>43</v>
      </c>
      <c r="K39" s="0" t="n">
        <v>0.0300448</v>
      </c>
      <c r="L39" s="1" t="n">
        <f aca="false">(H39+I39+J39)/922</f>
        <v>1</v>
      </c>
      <c r="M39" s="0" t="n">
        <f aca="false">((2*J39+I39))/(2*(H39+I39+J39))</f>
        <v>0.18763557483731</v>
      </c>
    </row>
    <row r="40" customFormat="false" ht="13" hidden="false" customHeight="false" outlineLevel="0" collapsed="false">
      <c r="A40" s="1" t="s">
        <v>67</v>
      </c>
      <c r="B40" s="1" t="s">
        <v>64</v>
      </c>
      <c r="C40" s="1" t="n">
        <v>36914290</v>
      </c>
      <c r="D40" s="1" t="s">
        <v>44</v>
      </c>
      <c r="E40" s="1" t="s">
        <v>54</v>
      </c>
      <c r="F40" s="0" t="s">
        <v>16</v>
      </c>
      <c r="G40" s="0" t="s">
        <v>19</v>
      </c>
      <c r="H40" s="0" t="n">
        <v>475</v>
      </c>
      <c r="I40" s="0" t="n">
        <v>291</v>
      </c>
      <c r="J40" s="0" t="n">
        <v>66</v>
      </c>
      <c r="K40" s="0" t="n">
        <v>0.0279944</v>
      </c>
      <c r="L40" s="1" t="n">
        <f aca="false">(H40+I40+J40)/834</f>
        <v>0.997601918465228</v>
      </c>
      <c r="M40" s="0" t="n">
        <f aca="false">((2*J40+I40))/(2*(H40+I40+J40))</f>
        <v>0.254206730769231</v>
      </c>
    </row>
    <row r="41" customFormat="false" ht="13" hidden="false" customHeight="false" outlineLevel="0" collapsed="false">
      <c r="A41" s="1" t="s">
        <v>67</v>
      </c>
      <c r="B41" s="1" t="s">
        <v>23</v>
      </c>
      <c r="C41" s="1" t="n">
        <v>36914290</v>
      </c>
      <c r="D41" s="1" t="s">
        <v>44</v>
      </c>
      <c r="E41" s="1" t="s">
        <v>54</v>
      </c>
      <c r="F41" s="0" t="s">
        <v>16</v>
      </c>
      <c r="G41" s="0" t="s">
        <v>19</v>
      </c>
      <c r="H41" s="0" t="n">
        <v>517</v>
      </c>
      <c r="I41" s="0" t="n">
        <v>333</v>
      </c>
      <c r="J41" s="0" t="n">
        <v>65</v>
      </c>
      <c r="K41" s="0" t="n">
        <v>0.256315</v>
      </c>
      <c r="L41" s="1" t="n">
        <f aca="false">(H41+I41+J41)/922</f>
        <v>0.992407809110629</v>
      </c>
      <c r="M41" s="0" t="n">
        <f aca="false">((2*J41+I41))/(2*(H41+I41+J41))</f>
        <v>0.253005464480874</v>
      </c>
    </row>
    <row r="42" customFormat="false" ht="13" hidden="false" customHeight="false" outlineLevel="0" collapsed="false">
      <c r="A42" s="0" t="s">
        <v>68</v>
      </c>
      <c r="B42" s="0" t="s">
        <v>23</v>
      </c>
      <c r="C42" s="0" t="n">
        <v>36915745</v>
      </c>
      <c r="D42" s="0" t="s">
        <v>44</v>
      </c>
      <c r="E42" s="0" t="s">
        <v>69</v>
      </c>
      <c r="F42" s="0" t="s">
        <v>17</v>
      </c>
      <c r="G42" s="0" t="s">
        <v>19</v>
      </c>
      <c r="H42" s="0" t="n">
        <v>520</v>
      </c>
      <c r="I42" s="0" t="n">
        <v>297</v>
      </c>
      <c r="J42" s="0" t="n">
        <v>56</v>
      </c>
      <c r="K42" s="0" t="n">
        <v>0.131118</v>
      </c>
      <c r="L42" s="1" t="n">
        <f aca="false">(H42+I42+J42)/922</f>
        <v>0.946854663774403</v>
      </c>
      <c r="M42" s="0" t="n">
        <f aca="false">((2*J42+I42))/(2*(H42+I42+J42))</f>
        <v>0.234249713631157</v>
      </c>
    </row>
    <row r="43" customFormat="false" ht="13" hidden="false" customHeight="false" outlineLevel="0" collapsed="false">
      <c r="A43" s="0" t="s">
        <v>70</v>
      </c>
      <c r="B43" s="0" t="s">
        <v>33</v>
      </c>
      <c r="C43" s="0" t="n">
        <v>36919082</v>
      </c>
      <c r="D43" s="0" t="s">
        <v>44</v>
      </c>
      <c r="E43" s="0" t="s">
        <v>71</v>
      </c>
      <c r="F43" s="0" t="s">
        <v>20</v>
      </c>
      <c r="G43" s="0" t="s">
        <v>17</v>
      </c>
      <c r="H43" s="0" t="n">
        <v>819</v>
      </c>
      <c r="I43" s="0" t="n">
        <v>39</v>
      </c>
      <c r="J43" s="0" t="n">
        <v>1</v>
      </c>
      <c r="K43" s="0" t="n">
        <v>0.386681</v>
      </c>
      <c r="L43" s="1" t="n">
        <f aca="false">(H43+I43+J43)/859</f>
        <v>1</v>
      </c>
      <c r="M43" s="0" t="n">
        <f aca="false">((2*J43+I43))/(2*(H43+I43+J43))</f>
        <v>0.0238649592549476</v>
      </c>
    </row>
    <row r="44" customFormat="false" ht="13" hidden="false" customHeight="false" outlineLevel="0" collapsed="false">
      <c r="A44" s="0" t="s">
        <v>72</v>
      </c>
      <c r="B44" s="0" t="s">
        <v>14</v>
      </c>
      <c r="C44" s="0" t="n">
        <v>36933777</v>
      </c>
      <c r="D44" s="0" t="s">
        <v>44</v>
      </c>
      <c r="F44" s="0" t="s">
        <v>16</v>
      </c>
      <c r="G44" s="0" t="s">
        <v>19</v>
      </c>
      <c r="H44" s="0" t="n">
        <v>699</v>
      </c>
      <c r="I44" s="0" t="n">
        <v>234</v>
      </c>
      <c r="J44" s="0" t="n">
        <v>21</v>
      </c>
      <c r="K44" s="0" t="n">
        <v>0.793323</v>
      </c>
      <c r="L44" s="1" t="n">
        <f aca="false">(H44+I44+J44)/964</f>
        <v>0.989626556016598</v>
      </c>
      <c r="M44" s="0" t="n">
        <f aca="false">((2*J44+I44))/(2*(H44+I44+J44))</f>
        <v>0.144654088050314</v>
      </c>
    </row>
    <row r="45" customFormat="false" ht="13" hidden="false" customHeight="false" outlineLevel="0" collapsed="false">
      <c r="A45" s="0" t="s">
        <v>73</v>
      </c>
      <c r="B45" s="0" t="s">
        <v>14</v>
      </c>
      <c r="C45" s="0" t="n">
        <v>36933999</v>
      </c>
      <c r="D45" s="0" t="s">
        <v>44</v>
      </c>
      <c r="F45" s="0" t="s">
        <v>16</v>
      </c>
      <c r="G45" s="0" t="s">
        <v>19</v>
      </c>
      <c r="H45" s="0" t="n">
        <v>291</v>
      </c>
      <c r="I45" s="0" t="n">
        <v>474</v>
      </c>
      <c r="J45" s="0" t="n">
        <v>183</v>
      </c>
      <c r="K45" s="0" t="n">
        <v>0.742072</v>
      </c>
      <c r="L45" s="1" t="n">
        <f aca="false">(H45+I45+J45)/964</f>
        <v>0.983402489626556</v>
      </c>
      <c r="M45" s="0" t="n">
        <f aca="false">((2*J45+I45))/(2*(H45+I45+J45))</f>
        <v>0.443037974683544</v>
      </c>
    </row>
    <row r="46" customFormat="false" ht="13" hidden="false" customHeight="false" outlineLevel="0" collapsed="false">
      <c r="A46" s="0" t="s">
        <v>74</v>
      </c>
      <c r="B46" s="0" t="s">
        <v>14</v>
      </c>
      <c r="C46" s="0" t="n">
        <v>36935664</v>
      </c>
      <c r="D46" s="0" t="s">
        <v>44</v>
      </c>
      <c r="F46" s="0" t="s">
        <v>20</v>
      </c>
      <c r="G46" s="0" t="s">
        <v>16</v>
      </c>
      <c r="H46" s="0" t="n">
        <v>333</v>
      </c>
      <c r="I46" s="0" t="n">
        <v>457</v>
      </c>
      <c r="J46" s="0" t="n">
        <v>174</v>
      </c>
      <c r="K46" s="0" t="n">
        <v>0.427456</v>
      </c>
      <c r="L46" s="1" t="n">
        <f aca="false">(H46+I46+J46)/964</f>
        <v>1</v>
      </c>
      <c r="M46" s="0" t="n">
        <f aca="false">((2*J46+I46))/(2*(H46+I46+J46))</f>
        <v>0.41753112033195</v>
      </c>
    </row>
    <row r="47" customFormat="false" ht="13" hidden="false" customHeight="false" outlineLevel="0" collapsed="false">
      <c r="A47" s="0" t="s">
        <v>75</v>
      </c>
      <c r="B47" s="0" t="s">
        <v>14</v>
      </c>
      <c r="C47" s="0" t="n">
        <v>36951930</v>
      </c>
      <c r="D47" s="0" t="s">
        <v>44</v>
      </c>
      <c r="F47" s="0" t="s">
        <v>17</v>
      </c>
      <c r="G47" s="0" t="s">
        <v>16</v>
      </c>
      <c r="H47" s="0" t="n">
        <v>278</v>
      </c>
      <c r="I47" s="0" t="n">
        <v>435</v>
      </c>
      <c r="J47" s="0" t="n">
        <v>193</v>
      </c>
      <c r="K47" s="0" t="n">
        <v>0.348439</v>
      </c>
      <c r="L47" s="1" t="n">
        <f aca="false">(H47+I47+J47)/964</f>
        <v>0.939834024896266</v>
      </c>
      <c r="M47" s="0" t="n">
        <f aca="false">((2*J47+I47))/(2*(H47+I47+J47))</f>
        <v>0.453090507726269</v>
      </c>
    </row>
    <row r="48" customFormat="false" ht="13" hidden="false" customHeight="false" outlineLevel="0" collapsed="false">
      <c r="A48" s="0" t="s">
        <v>76</v>
      </c>
      <c r="B48" s="0" t="s">
        <v>14</v>
      </c>
      <c r="C48" s="0" t="n">
        <v>36957900</v>
      </c>
      <c r="D48" s="0" t="s">
        <v>44</v>
      </c>
      <c r="F48" s="0" t="s">
        <v>29</v>
      </c>
      <c r="G48" s="0" t="s">
        <v>20</v>
      </c>
      <c r="H48" s="0" t="n">
        <v>964</v>
      </c>
      <c r="I48" s="0" t="n">
        <v>0</v>
      </c>
      <c r="J48" s="0" t="n">
        <v>0</v>
      </c>
      <c r="K48" s="0" t="n">
        <v>1</v>
      </c>
      <c r="L48" s="1" t="n">
        <f aca="false">(H48+I48+J48)/964</f>
        <v>1</v>
      </c>
      <c r="M48" s="0" t="n">
        <f aca="false">((2*J48+I48))/(2*(H48+I48+J48))</f>
        <v>0</v>
      </c>
    </row>
    <row r="49" customFormat="false" ht="13" hidden="false" customHeight="false" outlineLevel="0" collapsed="false">
      <c r="A49" s="0" t="s">
        <v>77</v>
      </c>
      <c r="B49" s="0" t="s">
        <v>78</v>
      </c>
      <c r="C49" s="0" t="n">
        <v>36960883</v>
      </c>
      <c r="D49" s="0" t="s">
        <v>44</v>
      </c>
      <c r="F49" s="0" t="s">
        <v>17</v>
      </c>
      <c r="G49" s="0" t="s">
        <v>20</v>
      </c>
      <c r="H49" s="0" t="n">
        <v>329</v>
      </c>
      <c r="I49" s="0" t="n">
        <v>398</v>
      </c>
      <c r="J49" s="0" t="n">
        <v>135</v>
      </c>
      <c r="K49" s="0" t="n">
        <v>0.430158</v>
      </c>
      <c r="L49" s="1" t="n">
        <f aca="false">(H49+I49+J49)/967</f>
        <v>0.891416752843847</v>
      </c>
      <c r="M49" s="0" t="n">
        <f aca="false">((2*J49+I49))/(2*(H49+I49+J49))</f>
        <v>0.387470997679814</v>
      </c>
    </row>
    <row r="50" customFormat="false" ht="13" hidden="false" customHeight="false" outlineLevel="0" collapsed="false">
      <c r="A50" s="0" t="s">
        <v>79</v>
      </c>
      <c r="B50" s="0" t="s">
        <v>23</v>
      </c>
      <c r="C50" s="0" t="n">
        <v>36969947</v>
      </c>
      <c r="D50" s="0" t="s">
        <v>15</v>
      </c>
      <c r="F50" s="0" t="s">
        <v>16</v>
      </c>
      <c r="G50" s="0" t="s">
        <v>19</v>
      </c>
      <c r="H50" s="0" t="n">
        <v>833</v>
      </c>
      <c r="I50" s="0" t="n">
        <v>84</v>
      </c>
      <c r="J50" s="0" t="n">
        <v>1</v>
      </c>
      <c r="K50" s="0" t="n">
        <v>0.716106</v>
      </c>
      <c r="L50" s="1" t="n">
        <f aca="false">(H50+I50+J50)/922</f>
        <v>0.995661605206074</v>
      </c>
      <c r="M50" s="0" t="n">
        <f aca="false">((2*J50+I50))/(2*(H50+I50+J50))</f>
        <v>0.0468409586056645</v>
      </c>
    </row>
    <row r="51" customFormat="false" ht="13" hidden="false" customHeight="false" outlineLevel="0" collapsed="false">
      <c r="A51" s="0" t="s">
        <v>80</v>
      </c>
      <c r="B51" s="0" t="s">
        <v>23</v>
      </c>
      <c r="C51" s="0" t="n">
        <v>36970991</v>
      </c>
      <c r="D51" s="0" t="s">
        <v>15</v>
      </c>
      <c r="F51" s="0" t="s">
        <v>17</v>
      </c>
      <c r="G51" s="0" t="s">
        <v>16</v>
      </c>
      <c r="H51" s="0" t="n">
        <v>292</v>
      </c>
      <c r="I51" s="0" t="n">
        <v>429</v>
      </c>
      <c r="J51" s="0" t="n">
        <v>179</v>
      </c>
      <c r="K51" s="0" t="n">
        <v>0.343623</v>
      </c>
      <c r="L51" s="1" t="n">
        <f aca="false">(H51+I51+J51)/922</f>
        <v>0.976138828633406</v>
      </c>
      <c r="M51" s="0" t="n">
        <f aca="false">((2*J51+I51))/(2*(H51+I51+J51))</f>
        <v>0.437222222222222</v>
      </c>
    </row>
    <row r="52" customFormat="false" ht="13" hidden="false" customHeight="false" outlineLevel="0" collapsed="false">
      <c r="A52" s="0" t="s">
        <v>81</v>
      </c>
      <c r="B52" s="0" t="s">
        <v>33</v>
      </c>
      <c r="C52" s="0" t="n">
        <v>36971877</v>
      </c>
      <c r="D52" s="0" t="s">
        <v>15</v>
      </c>
      <c r="F52" s="0" t="s">
        <v>19</v>
      </c>
      <c r="G52" s="0" t="s">
        <v>17</v>
      </c>
      <c r="H52" s="0" t="n">
        <v>856</v>
      </c>
      <c r="I52" s="0" t="n">
        <v>1</v>
      </c>
      <c r="J52" s="0" t="n">
        <v>0</v>
      </c>
      <c r="K52" s="0" t="n">
        <v>1</v>
      </c>
      <c r="L52" s="1" t="n">
        <f aca="false">(H52+I52+J52)/859</f>
        <v>0.9976717112922</v>
      </c>
      <c r="M52" s="0" t="n">
        <f aca="false">((2*J52+I52))/(2*(H52+I52+J52))</f>
        <v>0.00058343057176196</v>
      </c>
    </row>
    <row r="53" customFormat="false" ht="13" hidden="false" customHeight="false" outlineLevel="0" collapsed="false">
      <c r="A53" s="0" t="s">
        <v>82</v>
      </c>
      <c r="B53" s="0" t="s">
        <v>23</v>
      </c>
      <c r="C53" s="0" t="n">
        <v>36973759</v>
      </c>
      <c r="D53" s="0" t="s">
        <v>15</v>
      </c>
      <c r="F53" s="0" t="s">
        <v>17</v>
      </c>
      <c r="G53" s="0" t="s">
        <v>20</v>
      </c>
      <c r="H53" s="0" t="n">
        <v>298</v>
      </c>
      <c r="I53" s="0" t="n">
        <v>445</v>
      </c>
      <c r="J53" s="0" t="n">
        <v>175</v>
      </c>
      <c r="K53" s="0" t="n">
        <v>0.687307</v>
      </c>
      <c r="L53" s="1" t="n">
        <f aca="false">(H53+I53+J53)/922</f>
        <v>0.995661605206074</v>
      </c>
      <c r="M53" s="0" t="n">
        <f aca="false">((2*J53+I53))/(2*(H53+I53+J53))</f>
        <v>0.433006535947712</v>
      </c>
    </row>
    <row r="54" customFormat="false" ht="13" hidden="false" customHeight="false" outlineLevel="0" collapsed="false">
      <c r="A54" s="0" t="s">
        <v>83</v>
      </c>
      <c r="B54" s="0" t="s">
        <v>14</v>
      </c>
      <c r="C54" s="0" t="n">
        <v>36989727</v>
      </c>
      <c r="D54" s="0" t="s">
        <v>15</v>
      </c>
      <c r="F54" s="0" t="s">
        <v>19</v>
      </c>
      <c r="G54" s="0" t="s">
        <v>20</v>
      </c>
      <c r="H54" s="0" t="n">
        <v>954</v>
      </c>
      <c r="I54" s="0" t="n">
        <v>1</v>
      </c>
      <c r="J54" s="0" t="n">
        <v>0</v>
      </c>
      <c r="K54" s="0" t="n">
        <v>1</v>
      </c>
      <c r="L54" s="1" t="n">
        <f aca="false">(H54+I54+J54)/964</f>
        <v>0.990663900414938</v>
      </c>
      <c r="M54" s="0" t="n">
        <f aca="false">((2*J54+I54))/(2*(H54+I54+J54))</f>
        <v>0.000523560209424084</v>
      </c>
    </row>
    <row r="55" customFormat="false" ht="13" hidden="false" customHeight="false" outlineLevel="0" collapsed="false">
      <c r="A55" s="0" t="s">
        <v>84</v>
      </c>
      <c r="B55" s="0" t="s">
        <v>14</v>
      </c>
      <c r="C55" s="0" t="n">
        <v>36999016</v>
      </c>
      <c r="D55" s="0" t="s">
        <v>15</v>
      </c>
      <c r="F55" s="0" t="s">
        <v>19</v>
      </c>
      <c r="G55" s="0" t="s">
        <v>16</v>
      </c>
      <c r="H55" s="0" t="n">
        <v>945</v>
      </c>
      <c r="I55" s="0" t="n">
        <v>1</v>
      </c>
      <c r="J55" s="0" t="n">
        <v>0</v>
      </c>
      <c r="K55" s="0" t="n">
        <v>1</v>
      </c>
      <c r="L55" s="1" t="n">
        <f aca="false">(H55+I55+J55)/964</f>
        <v>0.981327800829876</v>
      </c>
      <c r="M55" s="0" t="n">
        <f aca="false">((2*J55+I55))/(2*(H55+I55+J55))</f>
        <v>0.000528541226215645</v>
      </c>
    </row>
    <row r="56" customFormat="false" ht="13" hidden="false" customHeight="false" outlineLevel="0" collapsed="false">
      <c r="A56" s="0" t="s">
        <v>85</v>
      </c>
      <c r="B56" s="0" t="s">
        <v>14</v>
      </c>
      <c r="C56" s="0" t="n">
        <v>36999394</v>
      </c>
      <c r="D56" s="0" t="s">
        <v>15</v>
      </c>
      <c r="F56" s="0" t="s">
        <v>19</v>
      </c>
      <c r="G56" s="0" t="s">
        <v>20</v>
      </c>
      <c r="H56" s="0" t="n">
        <v>956</v>
      </c>
      <c r="I56" s="0" t="n">
        <v>1</v>
      </c>
      <c r="J56" s="0" t="n">
        <v>0</v>
      </c>
      <c r="K56" s="0" t="n">
        <v>1</v>
      </c>
      <c r="L56" s="1" t="n">
        <f aca="false">(H56+I56+J56)/964</f>
        <v>0.992738589211618</v>
      </c>
      <c r="M56" s="0" t="n">
        <f aca="false">((2*J56+I56))/(2*(H56+I56+J56))</f>
        <v>0.000522466039707419</v>
      </c>
    </row>
    <row r="57" customFormat="false" ht="13" hidden="false" customHeight="false" outlineLevel="0" collapsed="false">
      <c r="A57" s="0" t="s">
        <v>86</v>
      </c>
      <c r="B57" s="0" t="s">
        <v>87</v>
      </c>
      <c r="C57" s="0" t="n">
        <v>37000871</v>
      </c>
      <c r="D57" s="0" t="s">
        <v>15</v>
      </c>
      <c r="F57" s="0" t="s">
        <v>20</v>
      </c>
      <c r="G57" s="0" t="s">
        <v>17</v>
      </c>
      <c r="H57" s="0" t="n">
        <v>291</v>
      </c>
      <c r="I57" s="0" t="n">
        <v>506</v>
      </c>
      <c r="J57" s="0" t="n">
        <v>234</v>
      </c>
      <c r="K57" s="0" t="n">
        <v>0.617598</v>
      </c>
      <c r="L57" s="1" t="n">
        <f aca="false">(H57+I57+J57)/1031</f>
        <v>1</v>
      </c>
      <c r="M57" s="0" t="n">
        <f aca="false">((2*J57+I57))/(2*(H57+I57+J57))</f>
        <v>0.472356935014549</v>
      </c>
    </row>
    <row r="58" customFormat="false" ht="13" hidden="false" customHeight="false" outlineLevel="0" collapsed="false">
      <c r="A58" s="6" t="s">
        <v>88</v>
      </c>
      <c r="B58" s="1" t="s">
        <v>23</v>
      </c>
      <c r="C58" s="1" t="n">
        <v>37005179</v>
      </c>
      <c r="D58" s="1" t="s">
        <v>89</v>
      </c>
      <c r="E58" s="1" t="s">
        <v>90</v>
      </c>
      <c r="F58" s="0" t="s">
        <v>20</v>
      </c>
      <c r="G58" s="0" t="s">
        <v>16</v>
      </c>
      <c r="H58" s="0" t="n">
        <v>252</v>
      </c>
      <c r="I58" s="0" t="n">
        <v>449</v>
      </c>
      <c r="J58" s="0" t="n">
        <v>221</v>
      </c>
      <c r="K58" s="0" t="n">
        <v>0.468205</v>
      </c>
      <c r="L58" s="1" t="n">
        <f aca="false">(H58+I58+J58)/922</f>
        <v>1</v>
      </c>
      <c r="M58" s="0" t="n">
        <f aca="false">((2*J58+I58))/(2*(H58+I58+J58))</f>
        <v>0.483188720173536</v>
      </c>
    </row>
    <row r="59" customFormat="false" ht="13" hidden="false" customHeight="false" outlineLevel="0" collapsed="false">
      <c r="A59" s="6" t="s">
        <v>88</v>
      </c>
      <c r="B59" s="1" t="s">
        <v>33</v>
      </c>
      <c r="C59" s="1" t="n">
        <v>37005179</v>
      </c>
      <c r="D59" s="1" t="s">
        <v>89</v>
      </c>
      <c r="E59" s="1" t="s">
        <v>91</v>
      </c>
      <c r="F59" s="0" t="s">
        <v>20</v>
      </c>
      <c r="G59" s="0" t="s">
        <v>16</v>
      </c>
      <c r="H59" s="0" t="n">
        <v>234</v>
      </c>
      <c r="I59" s="0" t="n">
        <v>403</v>
      </c>
      <c r="J59" s="0" t="n">
        <v>222</v>
      </c>
      <c r="K59" s="0" t="n">
        <v>0.0758995</v>
      </c>
      <c r="L59" s="1" t="n">
        <f aca="false">(H59+I59+J59)/859</f>
        <v>1</v>
      </c>
      <c r="M59" s="0" t="n">
        <f aca="false">((2*J59+I59))/(2*(H59+I59+J59))</f>
        <v>0.493015133876601</v>
      </c>
    </row>
    <row r="60" customFormat="false" ht="13" hidden="false" customHeight="false" outlineLevel="0" collapsed="false">
      <c r="A60" s="0" t="s">
        <v>92</v>
      </c>
      <c r="B60" s="0" t="s">
        <v>33</v>
      </c>
      <c r="C60" s="0" t="n">
        <v>37005233</v>
      </c>
      <c r="D60" s="0" t="s">
        <v>89</v>
      </c>
      <c r="E60" s="0" t="s">
        <v>91</v>
      </c>
      <c r="F60" s="0" t="s">
        <v>29</v>
      </c>
      <c r="G60" s="0" t="s">
        <v>17</v>
      </c>
      <c r="H60" s="0" t="n">
        <v>859</v>
      </c>
      <c r="I60" s="0" t="n">
        <v>0</v>
      </c>
      <c r="J60" s="0" t="n">
        <v>0</v>
      </c>
      <c r="K60" s="0" t="n">
        <v>1</v>
      </c>
      <c r="L60" s="1" t="n">
        <f aca="false">(H60+I60+J60)/859</f>
        <v>1</v>
      </c>
      <c r="M60" s="0" t="n">
        <f aca="false">((2*J60+I60))/(2*(H60+I60+J60))</f>
        <v>0</v>
      </c>
    </row>
    <row r="61" customFormat="false" ht="13" hidden="false" customHeight="false" outlineLevel="0" collapsed="false">
      <c r="A61" s="0" t="s">
        <v>93</v>
      </c>
      <c r="B61" s="0" t="s">
        <v>87</v>
      </c>
      <c r="C61" s="0" t="n">
        <v>37009950</v>
      </c>
      <c r="D61" s="0" t="s">
        <v>94</v>
      </c>
      <c r="E61" s="0" t="s">
        <v>95</v>
      </c>
      <c r="F61" s="0" t="s">
        <v>16</v>
      </c>
      <c r="G61" s="0" t="s">
        <v>19</v>
      </c>
      <c r="H61" s="0" t="n">
        <v>643</v>
      </c>
      <c r="I61" s="0" t="n">
        <v>334</v>
      </c>
      <c r="J61" s="0" t="n">
        <v>54</v>
      </c>
      <c r="K61" s="0" t="n">
        <v>0.229082</v>
      </c>
      <c r="L61" s="1" t="n">
        <f aca="false">(H61+I61+J61)/1031</f>
        <v>1</v>
      </c>
      <c r="M61" s="0" t="n">
        <f aca="false">((2*J61+I61))/(2*(H61+I61+J61))</f>
        <v>0.214354995150339</v>
      </c>
    </row>
    <row r="62" customFormat="false" ht="13" hidden="false" customHeight="false" outlineLevel="0" collapsed="false">
      <c r="A62" s="2" t="s">
        <v>93</v>
      </c>
      <c r="B62" s="0" t="s">
        <v>46</v>
      </c>
      <c r="C62" s="0" t="n">
        <v>37009950</v>
      </c>
      <c r="D62" s="0" t="s">
        <v>94</v>
      </c>
      <c r="E62" s="0" t="s">
        <v>95</v>
      </c>
      <c r="F62" s="0" t="s">
        <v>16</v>
      </c>
      <c r="G62" s="0" t="s">
        <v>19</v>
      </c>
      <c r="H62" s="0" t="n">
        <v>687</v>
      </c>
      <c r="I62" s="0" t="n">
        <v>352</v>
      </c>
      <c r="J62" s="0" t="n">
        <v>59</v>
      </c>
      <c r="K62" s="0" t="n">
        <v>0.126874</v>
      </c>
      <c r="L62" s="1" t="n">
        <v>1</v>
      </c>
      <c r="M62" s="0" t="n">
        <f aca="false">((2*J62+I62))/(2*(H62+I62+J62))</f>
        <v>0.214025500910747</v>
      </c>
    </row>
    <row r="63" customFormat="false" ht="13" hidden="false" customHeight="false" outlineLevel="0" collapsed="false">
      <c r="A63" s="4" t="s">
        <v>96</v>
      </c>
      <c r="B63" s="0" t="s">
        <v>78</v>
      </c>
      <c r="C63" s="0" t="n">
        <v>37010136</v>
      </c>
      <c r="D63" s="0" t="s">
        <v>97</v>
      </c>
      <c r="E63" s="0" t="s">
        <v>98</v>
      </c>
      <c r="F63" s="0" t="s">
        <v>29</v>
      </c>
      <c r="G63" s="0" t="s">
        <v>16</v>
      </c>
      <c r="H63" s="0" t="n">
        <v>966</v>
      </c>
      <c r="I63" s="0" t="n">
        <v>0</v>
      </c>
      <c r="J63" s="0" t="n">
        <v>0</v>
      </c>
      <c r="K63" s="0" t="n">
        <v>1</v>
      </c>
      <c r="L63" s="1" t="n">
        <f aca="false">(H63+I63+J63)/967</f>
        <v>0.998965873836608</v>
      </c>
      <c r="M63" s="0" t="n">
        <f aca="false">((2*J63+I63))/(2*(H63+I63+J63))</f>
        <v>0</v>
      </c>
    </row>
    <row r="64" customFormat="false" ht="13" hidden="false" customHeight="false" outlineLevel="0" collapsed="false">
      <c r="A64" s="0" t="s">
        <v>99</v>
      </c>
      <c r="B64" s="0" t="s">
        <v>23</v>
      </c>
      <c r="C64" s="0" t="n">
        <v>37019493</v>
      </c>
      <c r="D64" s="0" t="s">
        <v>97</v>
      </c>
      <c r="E64" s="0" t="s">
        <v>54</v>
      </c>
      <c r="F64" s="0" t="s">
        <v>17</v>
      </c>
      <c r="G64" s="0" t="s">
        <v>16</v>
      </c>
      <c r="H64" s="0" t="n">
        <v>570</v>
      </c>
      <c r="I64" s="0" t="n">
        <v>270</v>
      </c>
      <c r="J64" s="0" t="n">
        <v>25</v>
      </c>
      <c r="K64" s="0" t="n">
        <v>0.366364</v>
      </c>
      <c r="L64" s="1" t="n">
        <f aca="false">(H64+I64+J64)/922</f>
        <v>0.938177874186551</v>
      </c>
      <c r="M64" s="0" t="n">
        <f aca="false">((2*J64+I64))/(2*(H64+I64+J64))</f>
        <v>0.184971098265896</v>
      </c>
    </row>
    <row r="65" customFormat="false" ht="13" hidden="false" customHeight="false" outlineLevel="0" collapsed="false">
      <c r="A65" s="0" t="s">
        <v>100</v>
      </c>
      <c r="B65" s="0" t="s">
        <v>23</v>
      </c>
      <c r="C65" s="0" t="n">
        <v>37025329</v>
      </c>
      <c r="D65" s="0" t="s">
        <v>97</v>
      </c>
      <c r="E65" s="0" t="s">
        <v>101</v>
      </c>
      <c r="F65" s="0" t="s">
        <v>29</v>
      </c>
      <c r="G65" s="0" t="s">
        <v>20</v>
      </c>
      <c r="H65" s="0" t="n">
        <v>919</v>
      </c>
      <c r="I65" s="0" t="n">
        <v>0</v>
      </c>
      <c r="J65" s="0" t="n">
        <v>0</v>
      </c>
      <c r="K65" s="0" t="n">
        <v>1</v>
      </c>
      <c r="L65" s="1" t="n">
        <f aca="false">(H65+I65+J65)/922</f>
        <v>0.996746203904555</v>
      </c>
      <c r="M65" s="0" t="n">
        <f aca="false">((2*J65+I65))/(2*(H65+I65+J65))</f>
        <v>0</v>
      </c>
    </row>
    <row r="66" customFormat="false" ht="13" hidden="false" customHeight="false" outlineLevel="0" collapsed="false">
      <c r="A66" s="0" t="s">
        <v>102</v>
      </c>
      <c r="B66" s="0" t="s">
        <v>87</v>
      </c>
      <c r="C66" s="0" t="n">
        <v>37028572</v>
      </c>
      <c r="D66" s="0" t="s">
        <v>97</v>
      </c>
      <c r="E66" s="0" t="s">
        <v>103</v>
      </c>
      <c r="F66" s="0" t="s">
        <v>29</v>
      </c>
      <c r="G66" s="0" t="s">
        <v>29</v>
      </c>
      <c r="H66" s="0" t="n">
        <v>0</v>
      </c>
      <c r="I66" s="0" t="n">
        <v>0</v>
      </c>
      <c r="J66" s="0" t="n">
        <v>0</v>
      </c>
      <c r="K66" s="0" t="n">
        <v>0</v>
      </c>
      <c r="L66" s="1" t="n">
        <f aca="false">(H66+I66+J66)/1031</f>
        <v>0</v>
      </c>
      <c r="M66" s="0" t="e">
        <f aca="false">((2*J66+I66))/(2*(H66+I66+J66))</f>
        <v>#DIV/0!</v>
      </c>
    </row>
    <row r="67" customFormat="false" ht="13" hidden="false" customHeight="false" outlineLevel="0" collapsed="false">
      <c r="A67" s="0" t="s">
        <v>102</v>
      </c>
      <c r="B67" s="0" t="s">
        <v>46</v>
      </c>
      <c r="C67" s="0" t="n">
        <v>37028572</v>
      </c>
      <c r="D67" s="0" t="s">
        <v>97</v>
      </c>
      <c r="E67" s="0" t="s">
        <v>103</v>
      </c>
      <c r="F67" s="0" t="s">
        <v>19</v>
      </c>
      <c r="G67" s="0" t="s">
        <v>16</v>
      </c>
      <c r="H67" s="0" t="n">
        <v>514</v>
      </c>
      <c r="I67" s="0" t="n">
        <v>485</v>
      </c>
      <c r="J67" s="0" t="n">
        <v>99</v>
      </c>
      <c r="K67" s="0" t="n">
        <v>0.324955</v>
      </c>
      <c r="L67" s="1" t="n">
        <v>1</v>
      </c>
      <c r="M67" s="0" t="n">
        <f aca="false">((2*J67+I67))/(2*(H67+I67+J67))</f>
        <v>0.311020036429872</v>
      </c>
    </row>
    <row r="68" customFormat="false" ht="13" hidden="false" customHeight="false" outlineLevel="0" collapsed="false">
      <c r="A68" s="0" t="s">
        <v>104</v>
      </c>
      <c r="B68" s="0" t="s">
        <v>64</v>
      </c>
      <c r="C68" s="0" t="n">
        <v>37031499</v>
      </c>
      <c r="D68" s="0" t="s">
        <v>97</v>
      </c>
      <c r="E68" s="0" t="s">
        <v>105</v>
      </c>
      <c r="F68" s="0" t="s">
        <v>19</v>
      </c>
      <c r="G68" s="0" t="s">
        <v>16</v>
      </c>
      <c r="H68" s="0" t="n">
        <v>833</v>
      </c>
      <c r="I68" s="0" t="n">
        <v>1</v>
      </c>
      <c r="J68" s="0" t="n">
        <v>0</v>
      </c>
      <c r="K68" s="0" t="n">
        <v>1</v>
      </c>
      <c r="L68" s="1" t="n">
        <f aca="false">(H68+I68+J68)/834</f>
        <v>1</v>
      </c>
      <c r="M68" s="0" t="n">
        <f aca="false">((2*J68+I68))/(2*(H68+I68+J68))</f>
        <v>0.000599520383693046</v>
      </c>
    </row>
    <row r="69" customFormat="false" ht="13" hidden="false" customHeight="false" outlineLevel="0" collapsed="false">
      <c r="A69" s="0" t="s">
        <v>106</v>
      </c>
      <c r="B69" s="0" t="s">
        <v>23</v>
      </c>
      <c r="C69" s="0" t="n">
        <v>37032595</v>
      </c>
      <c r="D69" s="0" t="s">
        <v>97</v>
      </c>
      <c r="E69" s="0" t="s">
        <v>105</v>
      </c>
      <c r="F69" s="0" t="s">
        <v>17</v>
      </c>
      <c r="G69" s="0" t="s">
        <v>20</v>
      </c>
      <c r="H69" s="0" t="n">
        <v>283</v>
      </c>
      <c r="I69" s="0" t="n">
        <v>458</v>
      </c>
      <c r="J69" s="0" t="n">
        <v>179</v>
      </c>
      <c r="K69" s="0" t="n">
        <v>0.841209</v>
      </c>
      <c r="L69" s="1" t="n">
        <f aca="false">(H69+I69+J69)/922</f>
        <v>0.997830802603037</v>
      </c>
      <c r="M69" s="0" t="n">
        <f aca="false">((2*J69+I69))/(2*(H69+I69+J69))</f>
        <v>0.443478260869565</v>
      </c>
    </row>
    <row r="70" customFormat="false" ht="13" hidden="false" customHeight="false" outlineLevel="0" collapsed="false">
      <c r="A70" s="0" t="s">
        <v>107</v>
      </c>
      <c r="B70" s="0" t="s">
        <v>14</v>
      </c>
      <c r="C70" s="0" t="n">
        <v>37033779</v>
      </c>
      <c r="D70" s="0" t="s">
        <v>97</v>
      </c>
      <c r="E70" s="0" t="s">
        <v>105</v>
      </c>
      <c r="F70" s="0" t="s">
        <v>19</v>
      </c>
      <c r="G70" s="0" t="s">
        <v>17</v>
      </c>
      <c r="H70" s="0" t="n">
        <v>949</v>
      </c>
      <c r="I70" s="0" t="n">
        <v>10</v>
      </c>
      <c r="J70" s="0" t="n">
        <v>0</v>
      </c>
      <c r="K70" s="0" t="n">
        <v>1</v>
      </c>
      <c r="L70" s="1" t="n">
        <f aca="false">(H70+I70+J70)/964</f>
        <v>0.994813278008299</v>
      </c>
      <c r="M70" s="0" t="n">
        <f aca="false">((2*J70+I70))/(2*(H70+I70+J70))</f>
        <v>0.00521376433785193</v>
      </c>
    </row>
    <row r="71" customFormat="false" ht="13" hidden="false" customHeight="false" outlineLevel="0" collapsed="false">
      <c r="A71" s="0" t="s">
        <v>108</v>
      </c>
      <c r="B71" s="0" t="s">
        <v>23</v>
      </c>
      <c r="C71" s="0" t="n">
        <v>37037858</v>
      </c>
      <c r="D71" s="0" t="s">
        <v>97</v>
      </c>
      <c r="E71" s="0" t="s">
        <v>109</v>
      </c>
      <c r="F71" s="0" t="s">
        <v>17</v>
      </c>
      <c r="G71" s="0" t="s">
        <v>20</v>
      </c>
      <c r="H71" s="0" t="n">
        <v>280</v>
      </c>
      <c r="I71" s="0" t="n">
        <v>458</v>
      </c>
      <c r="J71" s="0" t="n">
        <v>179</v>
      </c>
      <c r="K71" s="0" t="n">
        <v>0.789118</v>
      </c>
      <c r="L71" s="1" t="n">
        <f aca="false">(H71+I71+J71)/922</f>
        <v>0.994577006507592</v>
      </c>
      <c r="M71" s="0" t="n">
        <f aca="false">((2*J71+I71))/(2*(H71+I71+J71))</f>
        <v>0.444929116684842</v>
      </c>
    </row>
    <row r="72" customFormat="false" ht="13" hidden="false" customHeight="false" outlineLevel="0" collapsed="false">
      <c r="A72" s="0" t="s">
        <v>110</v>
      </c>
      <c r="B72" s="0" t="s">
        <v>87</v>
      </c>
      <c r="C72" s="0" t="n">
        <v>37049672</v>
      </c>
      <c r="D72" s="0" t="s">
        <v>97</v>
      </c>
      <c r="E72" s="0" t="s">
        <v>111</v>
      </c>
      <c r="F72" s="0" t="s">
        <v>19</v>
      </c>
      <c r="G72" s="0" t="s">
        <v>16</v>
      </c>
      <c r="H72" s="0" t="n">
        <v>874</v>
      </c>
      <c r="I72" s="0" t="n">
        <v>148</v>
      </c>
      <c r="J72" s="0" t="n">
        <v>9</v>
      </c>
      <c r="K72" s="0" t="n">
        <v>0.294841</v>
      </c>
      <c r="L72" s="1" t="n">
        <f aca="false">(H72+I72+J72)/1031</f>
        <v>1</v>
      </c>
      <c r="M72" s="0" t="n">
        <f aca="false">((2*J72+I72))/(2*(H72+I72+J72))</f>
        <v>0.0805043646944714</v>
      </c>
    </row>
    <row r="73" customFormat="false" ht="13" hidden="false" customHeight="false" outlineLevel="0" collapsed="false">
      <c r="A73" s="0" t="s">
        <v>112</v>
      </c>
      <c r="B73" s="0" t="s">
        <v>14</v>
      </c>
      <c r="C73" s="0" t="n">
        <v>37051463</v>
      </c>
      <c r="D73" s="0" t="s">
        <v>97</v>
      </c>
      <c r="E73" s="0" t="s">
        <v>111</v>
      </c>
      <c r="F73" s="0" t="s">
        <v>17</v>
      </c>
      <c r="G73" s="0" t="s">
        <v>19</v>
      </c>
      <c r="H73" s="0" t="n">
        <v>796</v>
      </c>
      <c r="I73" s="0" t="n">
        <v>49</v>
      </c>
      <c r="J73" s="0" t="n">
        <v>0</v>
      </c>
      <c r="K73" s="0" t="n">
        <v>1</v>
      </c>
      <c r="L73" s="1" t="n">
        <f aca="false">(H73+I73+J73)/964</f>
        <v>0.87655601659751</v>
      </c>
      <c r="M73" s="0" t="n">
        <f aca="false">((2*J73+I73))/(2*(H73+I73+J73))</f>
        <v>0.0289940828402367</v>
      </c>
    </row>
    <row r="74" customFormat="false" ht="13" hidden="false" customHeight="false" outlineLevel="0" collapsed="false">
      <c r="A74" s="0" t="s">
        <v>113</v>
      </c>
      <c r="B74" s="0" t="s">
        <v>14</v>
      </c>
      <c r="C74" s="0" t="n">
        <v>37057878</v>
      </c>
      <c r="D74" s="0" t="s">
        <v>97</v>
      </c>
      <c r="E74" s="0" t="s">
        <v>114</v>
      </c>
      <c r="F74" s="0" t="s">
        <v>20</v>
      </c>
      <c r="G74" s="0" t="s">
        <v>17</v>
      </c>
      <c r="H74" s="0" t="n">
        <v>305</v>
      </c>
      <c r="I74" s="0" t="n">
        <v>473</v>
      </c>
      <c r="J74" s="0" t="n">
        <v>186</v>
      </c>
      <c r="K74" s="0" t="n">
        <v>0.947837</v>
      </c>
      <c r="L74" s="1" t="n">
        <f aca="false">(H74+I74+J74)/964</f>
        <v>1</v>
      </c>
      <c r="M74" s="0" t="n">
        <f aca="false">((2*J74+I74))/(2*(H74+I74+J74))</f>
        <v>0.438278008298755</v>
      </c>
    </row>
    <row r="75" customFormat="false" ht="13" hidden="false" customHeight="false" outlineLevel="0" collapsed="false">
      <c r="A75" s="0" t="s">
        <v>115</v>
      </c>
      <c r="B75" s="0" t="s">
        <v>46</v>
      </c>
      <c r="C75" s="0" t="n">
        <v>37058744</v>
      </c>
      <c r="D75" s="0" t="s">
        <v>97</v>
      </c>
      <c r="E75" s="0" t="s">
        <v>116</v>
      </c>
      <c r="F75" s="0" t="s">
        <v>19</v>
      </c>
      <c r="G75" s="0" t="s">
        <v>16</v>
      </c>
      <c r="H75" s="0" t="n">
        <v>355</v>
      </c>
      <c r="I75" s="0" t="n">
        <v>538</v>
      </c>
      <c r="J75" s="0" t="n">
        <v>205</v>
      </c>
      <c r="K75" s="0" t="n">
        <v>0.951038</v>
      </c>
      <c r="L75" s="1" t="n">
        <v>1</v>
      </c>
      <c r="M75" s="0" t="n">
        <f aca="false">((2*J75+I75))/(2*(H75+I75+J75))</f>
        <v>0.431693989071038</v>
      </c>
    </row>
    <row r="76" customFormat="false" ht="13" hidden="false" customHeight="false" outlineLevel="0" collapsed="false">
      <c r="A76" s="0" t="s">
        <v>117</v>
      </c>
      <c r="B76" s="0" t="s">
        <v>14</v>
      </c>
      <c r="C76" s="0" t="n">
        <v>37065278</v>
      </c>
      <c r="D76" s="0" t="s">
        <v>97</v>
      </c>
      <c r="E76" s="0" t="s">
        <v>118</v>
      </c>
      <c r="F76" s="0" t="s">
        <v>17</v>
      </c>
      <c r="G76" s="0" t="s">
        <v>20</v>
      </c>
      <c r="H76" s="0" t="n">
        <v>297</v>
      </c>
      <c r="I76" s="0" t="n">
        <v>469</v>
      </c>
      <c r="J76" s="0" t="n">
        <v>187</v>
      </c>
      <c r="K76" s="0" t="n">
        <v>0.947677</v>
      </c>
      <c r="L76" s="1" t="n">
        <f aca="false">(H76+I76+J76)/964</f>
        <v>0.988589211618257</v>
      </c>
      <c r="M76" s="0" t="n">
        <f aca="false">((2*J76+I76))/(2*(H76+I76+J76))</f>
        <v>0.442287513116474</v>
      </c>
    </row>
    <row r="77" customFormat="false" ht="13" hidden="false" customHeight="false" outlineLevel="0" collapsed="false">
      <c r="A77" s="0" t="s">
        <v>119</v>
      </c>
      <c r="B77" s="0" t="s">
        <v>78</v>
      </c>
      <c r="C77" s="0" t="n">
        <v>37067029</v>
      </c>
      <c r="D77" s="0" t="s">
        <v>97</v>
      </c>
      <c r="E77" s="0" t="s">
        <v>120</v>
      </c>
      <c r="F77" s="0" t="s">
        <v>29</v>
      </c>
      <c r="G77" s="0" t="s">
        <v>20</v>
      </c>
      <c r="H77" s="0" t="n">
        <v>962</v>
      </c>
      <c r="I77" s="0" t="n">
        <v>0</v>
      </c>
      <c r="J77" s="0" t="n">
        <v>0</v>
      </c>
      <c r="K77" s="0" t="n">
        <v>1</v>
      </c>
      <c r="L77" s="1" t="n">
        <f aca="false">(H77+I77+J77)/967</f>
        <v>0.99482936918304</v>
      </c>
      <c r="M77" s="0" t="n">
        <f aca="false">((2*J77+I77))/(2*(H77+I77+J77))</f>
        <v>0</v>
      </c>
    </row>
    <row r="78" customFormat="false" ht="13" hidden="false" customHeight="false" outlineLevel="0" collapsed="false">
      <c r="A78" s="2" t="s">
        <v>121</v>
      </c>
      <c r="B78" s="0" t="s">
        <v>46</v>
      </c>
      <c r="C78" s="0" t="n">
        <v>37071028</v>
      </c>
      <c r="D78" s="0" t="s">
        <v>122</v>
      </c>
      <c r="E78" s="0" t="s">
        <v>123</v>
      </c>
      <c r="F78" s="0" t="s">
        <v>20</v>
      </c>
      <c r="G78" s="0" t="s">
        <v>17</v>
      </c>
      <c r="H78" s="0" t="n">
        <v>616</v>
      </c>
      <c r="I78" s="0" t="n">
        <v>407</v>
      </c>
      <c r="J78" s="0" t="n">
        <v>75</v>
      </c>
      <c r="K78" s="0" t="n">
        <v>0.474024</v>
      </c>
      <c r="L78" s="1" t="n">
        <v>1</v>
      </c>
      <c r="M78" s="0" t="n">
        <f aca="false">((2*J78+I78))/(2*(H78+I78+J78))</f>
        <v>0.253642987249545</v>
      </c>
    </row>
    <row r="79" customFormat="false" ht="13" hidden="false" customHeight="false" outlineLevel="0" collapsed="false">
      <c r="A79" s="0" t="s">
        <v>124</v>
      </c>
      <c r="B79" s="0" t="s">
        <v>23</v>
      </c>
      <c r="C79" s="0" t="n">
        <v>37074570</v>
      </c>
      <c r="D79" s="0" t="s">
        <v>122</v>
      </c>
      <c r="E79" s="0" t="s">
        <v>125</v>
      </c>
      <c r="F79" s="0" t="s">
        <v>16</v>
      </c>
      <c r="G79" s="0" t="s">
        <v>19</v>
      </c>
      <c r="H79" s="0" t="n">
        <v>284</v>
      </c>
      <c r="I79" s="0" t="n">
        <v>457</v>
      </c>
      <c r="J79" s="0" t="n">
        <v>179</v>
      </c>
      <c r="K79" s="0" t="n">
        <v>0.893703</v>
      </c>
      <c r="L79" s="1" t="n">
        <f aca="false">(H79+I79+J79)/922</f>
        <v>0.997830802603037</v>
      </c>
      <c r="M79" s="0" t="n">
        <f aca="false">((2*J79+I79))/(2*(H79+I79+J79))</f>
        <v>0.442934782608696</v>
      </c>
    </row>
    <row r="80" customFormat="false" ht="13" hidden="false" customHeight="false" outlineLevel="0" collapsed="false">
      <c r="A80" s="0" t="s">
        <v>126</v>
      </c>
      <c r="B80" s="0" t="s">
        <v>23</v>
      </c>
      <c r="C80" s="0" t="n">
        <v>37075510</v>
      </c>
      <c r="D80" s="0" t="s">
        <v>122</v>
      </c>
      <c r="E80" s="0" t="s">
        <v>127</v>
      </c>
      <c r="F80" s="0" t="s">
        <v>20</v>
      </c>
      <c r="G80" s="0" t="s">
        <v>19</v>
      </c>
      <c r="H80" s="0" t="n">
        <v>921</v>
      </c>
      <c r="I80" s="0" t="n">
        <v>1</v>
      </c>
      <c r="J80" s="0" t="n">
        <v>0</v>
      </c>
      <c r="K80" s="0" t="n">
        <v>1</v>
      </c>
      <c r="L80" s="1" t="n">
        <f aca="false">(H80+I80+J80)/922</f>
        <v>1</v>
      </c>
      <c r="M80" s="0" t="n">
        <f aca="false">((2*J80+I80))/(2*(H80+I80+J80))</f>
        <v>0.000542299349240781</v>
      </c>
    </row>
    <row r="81" customFormat="false" ht="13" hidden="false" customHeight="false" outlineLevel="0" collapsed="false">
      <c r="A81" s="0" t="s">
        <v>128</v>
      </c>
      <c r="B81" s="0" t="s">
        <v>14</v>
      </c>
      <c r="C81" s="0" t="n">
        <v>37076523</v>
      </c>
      <c r="D81" s="0" t="s">
        <v>122</v>
      </c>
      <c r="E81" s="0" t="s">
        <v>127</v>
      </c>
      <c r="F81" s="0" t="s">
        <v>17</v>
      </c>
      <c r="G81" s="0" t="s">
        <v>19</v>
      </c>
      <c r="H81" s="0" t="n">
        <v>304</v>
      </c>
      <c r="I81" s="0" t="n">
        <v>473</v>
      </c>
      <c r="J81" s="0" t="n">
        <v>184</v>
      </c>
      <c r="K81" s="0" t="n">
        <v>1</v>
      </c>
      <c r="L81" s="1" t="n">
        <f aca="false">(H81+I81+J81)/964</f>
        <v>0.996887966804979</v>
      </c>
      <c r="M81" s="0" t="n">
        <f aca="false">((2*J81+I81))/(2*(H81+I81+J81))</f>
        <v>0.437565036420395</v>
      </c>
    </row>
    <row r="82" customFormat="false" ht="13" hidden="false" customHeight="false" outlineLevel="0" collapsed="false">
      <c r="A82" s="0" t="s">
        <v>129</v>
      </c>
      <c r="B82" s="0" t="s">
        <v>23</v>
      </c>
      <c r="C82" s="0" t="n">
        <v>37081017</v>
      </c>
      <c r="D82" s="0" t="s">
        <v>122</v>
      </c>
      <c r="E82" s="0" t="s">
        <v>130</v>
      </c>
      <c r="F82" s="0" t="s">
        <v>20</v>
      </c>
      <c r="G82" s="0" t="s">
        <v>17</v>
      </c>
      <c r="H82" s="0" t="n">
        <v>286</v>
      </c>
      <c r="I82" s="0" t="n">
        <v>456</v>
      </c>
      <c r="J82" s="0" t="n">
        <v>180</v>
      </c>
      <c r="K82" s="0" t="n">
        <v>1</v>
      </c>
      <c r="L82" s="1" t="n">
        <f aca="false">(H82+I82+J82)/922</f>
        <v>1</v>
      </c>
      <c r="M82" s="0" t="n">
        <f aca="false">((2*J82+I82))/(2*(H82+I82+J82))</f>
        <v>0.442516268980477</v>
      </c>
    </row>
    <row r="83" customFormat="false" ht="13" hidden="false" customHeight="false" outlineLevel="0" collapsed="false">
      <c r="A83" s="0" t="s">
        <v>131</v>
      </c>
      <c r="B83" s="0" t="s">
        <v>64</v>
      </c>
      <c r="C83" s="0" t="n">
        <v>37082026</v>
      </c>
      <c r="D83" s="0" t="s">
        <v>122</v>
      </c>
      <c r="E83" s="0" t="s">
        <v>130</v>
      </c>
      <c r="F83" s="0" t="s">
        <v>16</v>
      </c>
      <c r="G83" s="0" t="s">
        <v>20</v>
      </c>
      <c r="H83" s="0" t="n">
        <v>265</v>
      </c>
      <c r="I83" s="0" t="n">
        <v>373</v>
      </c>
      <c r="J83" s="0" t="n">
        <v>163</v>
      </c>
      <c r="K83" s="0" t="n">
        <v>0.131803</v>
      </c>
      <c r="L83" s="1" t="n">
        <f aca="false">(H83+I83+J83)/834</f>
        <v>0.960431654676259</v>
      </c>
      <c r="M83" s="0" t="n">
        <f aca="false">((2*J83+I83))/(2*(H83+I83+J83))</f>
        <v>0.436329588014981</v>
      </c>
    </row>
    <row r="84" customFormat="false" ht="13" hidden="false" customHeight="false" outlineLevel="0" collapsed="false">
      <c r="A84" s="0" t="s">
        <v>132</v>
      </c>
      <c r="B84" s="0" t="s">
        <v>64</v>
      </c>
      <c r="C84" s="0" t="n">
        <v>37082134</v>
      </c>
      <c r="D84" s="0" t="s">
        <v>122</v>
      </c>
      <c r="E84" s="0" t="s">
        <v>130</v>
      </c>
      <c r="F84" s="0" t="s">
        <v>20</v>
      </c>
      <c r="G84" s="0" t="s">
        <v>16</v>
      </c>
      <c r="H84" s="0" t="n">
        <v>825</v>
      </c>
      <c r="I84" s="0" t="n">
        <v>6</v>
      </c>
      <c r="J84" s="0" t="n">
        <v>0</v>
      </c>
      <c r="K84" s="0" t="n">
        <v>1</v>
      </c>
      <c r="L84" s="1" t="n">
        <f aca="false">(H84+I84+J84)/834</f>
        <v>0.996402877697842</v>
      </c>
      <c r="M84" s="0" t="n">
        <f aca="false">((2*J84+I84))/(2*(H84+I84+J84))</f>
        <v>0.0036101083032491</v>
      </c>
    </row>
    <row r="85" customFormat="false" ht="13" hidden="false" customHeight="false" outlineLevel="0" collapsed="false">
      <c r="A85" s="0" t="s">
        <v>133</v>
      </c>
      <c r="B85" s="0" t="s">
        <v>14</v>
      </c>
      <c r="C85" s="0" t="n">
        <v>37091046</v>
      </c>
      <c r="D85" s="0" t="s">
        <v>122</v>
      </c>
      <c r="E85" s="0" t="s">
        <v>134</v>
      </c>
      <c r="F85" s="0" t="s">
        <v>17</v>
      </c>
      <c r="G85" s="0" t="s">
        <v>20</v>
      </c>
      <c r="H85" s="0" t="n">
        <v>278</v>
      </c>
      <c r="I85" s="0" t="n">
        <v>471</v>
      </c>
      <c r="J85" s="0" t="n">
        <v>184</v>
      </c>
      <c r="K85" s="0" t="n">
        <v>0.596599</v>
      </c>
      <c r="L85" s="1" t="n">
        <f aca="false">(H85+I85+J85)/964</f>
        <v>0.967842323651452</v>
      </c>
      <c r="M85" s="0" t="n">
        <f aca="false">((2*J85+I85))/(2*(H85+I85+J85))</f>
        <v>0.44962486602358</v>
      </c>
    </row>
    <row r="86" customFormat="false" ht="13" hidden="false" customHeight="false" outlineLevel="0" collapsed="false">
      <c r="A86" s="0" t="s">
        <v>135</v>
      </c>
      <c r="B86" s="0" t="s">
        <v>14</v>
      </c>
      <c r="C86" s="0" t="n">
        <v>37091390</v>
      </c>
      <c r="D86" s="0" t="s">
        <v>122</v>
      </c>
      <c r="E86" s="0" t="s">
        <v>134</v>
      </c>
      <c r="F86" s="0" t="s">
        <v>17</v>
      </c>
      <c r="G86" s="0" t="s">
        <v>19</v>
      </c>
      <c r="H86" s="0" t="n">
        <v>298</v>
      </c>
      <c r="I86" s="0" t="n">
        <v>476</v>
      </c>
      <c r="J86" s="0" t="n">
        <v>189</v>
      </c>
      <c r="K86" s="0" t="n">
        <v>1</v>
      </c>
      <c r="L86" s="1" t="n">
        <f aca="false">(H86+I86+J86)/964</f>
        <v>0.99896265560166</v>
      </c>
      <c r="M86" s="0" t="n">
        <f aca="false">((2*J86+I86))/(2*(H86+I86+J86))</f>
        <v>0.443406022845275</v>
      </c>
    </row>
    <row r="87" customFormat="false" ht="13" hidden="false" customHeight="false" outlineLevel="0" collapsed="false">
      <c r="A87" s="0" t="s">
        <v>136</v>
      </c>
      <c r="B87" s="0" t="s">
        <v>23</v>
      </c>
      <c r="C87" s="0" t="n">
        <v>37118438</v>
      </c>
      <c r="D87" s="0" t="s">
        <v>122</v>
      </c>
      <c r="E87" s="0" t="s">
        <v>137</v>
      </c>
      <c r="F87" s="0" t="s">
        <v>16</v>
      </c>
      <c r="G87" s="0" t="s">
        <v>19</v>
      </c>
      <c r="H87" s="0" t="n">
        <v>286</v>
      </c>
      <c r="I87" s="0" t="n">
        <v>454</v>
      </c>
      <c r="J87" s="0" t="n">
        <v>179</v>
      </c>
      <c r="K87" s="0" t="n">
        <v>1</v>
      </c>
      <c r="L87" s="1" t="n">
        <f aca="false">(H87+I87+J87)/922</f>
        <v>0.996746203904555</v>
      </c>
      <c r="M87" s="0" t="n">
        <f aca="false">((2*J87+I87))/(2*(H87+I87+J87))</f>
        <v>0.441784548422198</v>
      </c>
    </row>
    <row r="88" customFormat="false" ht="13" hidden="false" customHeight="false" outlineLevel="0" collapsed="false">
      <c r="A88" s="0" t="s">
        <v>138</v>
      </c>
      <c r="B88" s="0" t="s">
        <v>23</v>
      </c>
      <c r="C88" s="0" t="n">
        <v>37118883</v>
      </c>
      <c r="D88" s="0" t="s">
        <v>122</v>
      </c>
      <c r="E88" s="0" t="s">
        <v>137</v>
      </c>
      <c r="F88" s="0" t="s">
        <v>17</v>
      </c>
      <c r="G88" s="0" t="s">
        <v>20</v>
      </c>
      <c r="H88" s="0" t="n">
        <v>247</v>
      </c>
      <c r="I88" s="0" t="n">
        <v>452</v>
      </c>
      <c r="J88" s="0" t="n">
        <v>213</v>
      </c>
      <c r="K88" s="0" t="n">
        <v>0.842318</v>
      </c>
      <c r="L88" s="1" t="n">
        <f aca="false">(H88+I88+J88)/922</f>
        <v>0.989154013015184</v>
      </c>
      <c r="M88" s="0" t="n">
        <f aca="false">((2*J88+I88))/(2*(H88+I88+J88))</f>
        <v>0.481359649122807</v>
      </c>
    </row>
    <row r="89" customFormat="false" ht="13" hidden="false" customHeight="false" outlineLevel="0" collapsed="false">
      <c r="A89" s="0" t="s">
        <v>139</v>
      </c>
      <c r="B89" s="0" t="s">
        <v>14</v>
      </c>
      <c r="C89" s="0" t="n">
        <v>37157721</v>
      </c>
      <c r="D89" s="0" t="s">
        <v>122</v>
      </c>
      <c r="E89" s="0" t="s">
        <v>71</v>
      </c>
      <c r="F89" s="0" t="s">
        <v>16</v>
      </c>
      <c r="G89" s="0" t="s">
        <v>19</v>
      </c>
      <c r="H89" s="0" t="n">
        <v>948</v>
      </c>
      <c r="I89" s="0" t="n">
        <v>4</v>
      </c>
      <c r="J89" s="0" t="n">
        <v>0</v>
      </c>
      <c r="K89" s="0" t="n">
        <v>1</v>
      </c>
      <c r="L89" s="1" t="n">
        <f aca="false">(H89+I89+J89)/964</f>
        <v>0.987551867219917</v>
      </c>
      <c r="M89" s="0" t="n">
        <f aca="false">((2*J89+I89))/(2*(H89+I89+J89))</f>
        <v>0.00210084033613445</v>
      </c>
    </row>
    <row r="90" customFormat="false" ht="13" hidden="false" customHeight="false" outlineLevel="0" collapsed="false">
      <c r="A90" s="0" t="s">
        <v>140</v>
      </c>
      <c r="B90" s="0" t="s">
        <v>14</v>
      </c>
      <c r="C90" s="0" t="n">
        <v>37159477</v>
      </c>
      <c r="D90" s="0" t="s">
        <v>122</v>
      </c>
      <c r="E90" s="0" t="s">
        <v>71</v>
      </c>
      <c r="F90" s="0" t="s">
        <v>16</v>
      </c>
      <c r="G90" s="0" t="s">
        <v>19</v>
      </c>
      <c r="H90" s="0" t="n">
        <v>513</v>
      </c>
      <c r="I90" s="0" t="n">
        <v>374</v>
      </c>
      <c r="J90" s="0" t="n">
        <v>77</v>
      </c>
      <c r="K90" s="0" t="n">
        <v>0.46596</v>
      </c>
      <c r="L90" s="1" t="n">
        <f aca="false">(H90+I90+J90)/964</f>
        <v>1</v>
      </c>
      <c r="M90" s="0" t="n">
        <f aca="false">((2*J90+I90))/(2*(H90+I90+J90))</f>
        <v>0.273858921161826</v>
      </c>
    </row>
    <row r="91" customFormat="false" ht="13" hidden="false" customHeight="false" outlineLevel="0" collapsed="false">
      <c r="A91" s="0" t="s">
        <v>141</v>
      </c>
      <c r="B91" s="0" t="s">
        <v>14</v>
      </c>
      <c r="C91" s="0" t="n">
        <v>37163322</v>
      </c>
      <c r="D91" s="0" t="s">
        <v>122</v>
      </c>
      <c r="E91" s="0" t="s">
        <v>71</v>
      </c>
      <c r="F91" s="0" t="s">
        <v>16</v>
      </c>
      <c r="G91" s="0" t="s">
        <v>17</v>
      </c>
      <c r="H91" s="0" t="n">
        <v>268</v>
      </c>
      <c r="I91" s="0" t="n">
        <v>469</v>
      </c>
      <c r="J91" s="0" t="n">
        <v>202</v>
      </c>
      <c r="K91" s="0" t="n">
        <v>0.947715</v>
      </c>
      <c r="L91" s="1" t="n">
        <f aca="false">(H91+I91+J91)/964</f>
        <v>0.974066390041494</v>
      </c>
      <c r="M91" s="0" t="n">
        <f aca="false">((2*J91+I91))/(2*(H91+I91+J91))</f>
        <v>0.464856230031949</v>
      </c>
    </row>
    <row r="92" customFormat="false" ht="13" hidden="false" customHeight="false" outlineLevel="0" collapsed="false">
      <c r="A92" s="0" t="s">
        <v>142</v>
      </c>
      <c r="B92" s="0" t="s">
        <v>14</v>
      </c>
      <c r="C92" s="0" t="n">
        <v>37171605</v>
      </c>
      <c r="D92" s="0" t="s">
        <v>122</v>
      </c>
      <c r="E92" s="0" t="s">
        <v>143</v>
      </c>
      <c r="F92" s="0" t="s">
        <v>20</v>
      </c>
      <c r="G92" s="0" t="s">
        <v>17</v>
      </c>
      <c r="H92" s="0" t="n">
        <v>303</v>
      </c>
      <c r="I92" s="0" t="n">
        <v>474</v>
      </c>
      <c r="J92" s="0" t="n">
        <v>187</v>
      </c>
      <c r="K92" s="0" t="n">
        <v>0.947934</v>
      </c>
      <c r="L92" s="1" t="n">
        <f aca="false">(H92+I92+J92)/964</f>
        <v>1</v>
      </c>
      <c r="M92" s="0" t="n">
        <f aca="false">((2*J92+I92))/(2*(H92+I92+J92))</f>
        <v>0.439834024896266</v>
      </c>
    </row>
    <row r="93" customFormat="false" ht="13" hidden="false" customHeight="false" outlineLevel="0" collapsed="false">
      <c r="A93" s="0" t="s">
        <v>144</v>
      </c>
      <c r="B93" s="0" t="s">
        <v>14</v>
      </c>
      <c r="C93" s="0" t="n">
        <v>37174354</v>
      </c>
      <c r="D93" s="0" t="s">
        <v>122</v>
      </c>
      <c r="E93" s="0" t="s">
        <v>143</v>
      </c>
      <c r="F93" s="0" t="s">
        <v>17</v>
      </c>
      <c r="G93" s="0" t="s">
        <v>16</v>
      </c>
      <c r="H93" s="0" t="n">
        <v>295</v>
      </c>
      <c r="I93" s="0" t="n">
        <v>465</v>
      </c>
      <c r="J93" s="0" t="n">
        <v>175</v>
      </c>
      <c r="K93" s="0" t="n">
        <v>0.790194</v>
      </c>
      <c r="L93" s="1" t="n">
        <f aca="false">(H93+I93+J93)/964</f>
        <v>0.969917012448133</v>
      </c>
      <c r="M93" s="0" t="n">
        <f aca="false">((2*J93+I93))/(2*(H93+I93+J93))</f>
        <v>0.435828877005348</v>
      </c>
    </row>
    <row r="94" customFormat="false" ht="13" hidden="false" customHeight="false" outlineLevel="0" collapsed="false">
      <c r="A94" s="0" t="s">
        <v>145</v>
      </c>
      <c r="B94" s="0" t="s">
        <v>14</v>
      </c>
      <c r="C94" s="0" t="n">
        <v>37174809</v>
      </c>
      <c r="D94" s="0" t="s">
        <v>122</v>
      </c>
      <c r="E94" s="0" t="s">
        <v>143</v>
      </c>
      <c r="F94" s="0" t="s">
        <v>17</v>
      </c>
      <c r="G94" s="0" t="s">
        <v>16</v>
      </c>
      <c r="H94" s="0" t="n">
        <v>951</v>
      </c>
      <c r="I94" s="0" t="n">
        <v>9</v>
      </c>
      <c r="J94" s="0" t="n">
        <v>0</v>
      </c>
      <c r="K94" s="0" t="n">
        <v>1</v>
      </c>
      <c r="L94" s="1" t="n">
        <f aca="false">(H94+I94+J94)/964</f>
        <v>0.995850622406639</v>
      </c>
      <c r="M94" s="0" t="n">
        <f aca="false">((2*J94+I94))/(2*(H94+I94+J94))</f>
        <v>0.0046875</v>
      </c>
    </row>
    <row r="95" customFormat="false" ht="13" hidden="false" customHeight="false" outlineLevel="0" collapsed="false">
      <c r="A95" s="0" t="s">
        <v>146</v>
      </c>
      <c r="B95" s="0" t="s">
        <v>23</v>
      </c>
      <c r="C95" s="0" t="n">
        <v>37180019</v>
      </c>
      <c r="D95" s="0" t="s">
        <v>122</v>
      </c>
      <c r="E95" s="0" t="s">
        <v>143</v>
      </c>
      <c r="F95" s="0" t="s">
        <v>17</v>
      </c>
      <c r="G95" s="0" t="s">
        <v>20</v>
      </c>
      <c r="H95" s="0" t="n">
        <v>734</v>
      </c>
      <c r="I95" s="0" t="n">
        <v>145</v>
      </c>
      <c r="J95" s="0" t="n">
        <v>0</v>
      </c>
      <c r="K95" s="0" t="n">
        <v>0.00277057</v>
      </c>
      <c r="L95" s="1" t="n">
        <f aca="false">(H95+I95+J95)/922</f>
        <v>0.953362255965293</v>
      </c>
      <c r="M95" s="0" t="n">
        <f aca="false">((2*J95+I95))/(2*(H95+I95+J95))</f>
        <v>0.0824800910125142</v>
      </c>
    </row>
    <row r="96" customFormat="false" ht="13" hidden="false" customHeight="false" outlineLevel="0" collapsed="false">
      <c r="A96" s="0" t="s">
        <v>147</v>
      </c>
      <c r="B96" s="0" t="s">
        <v>23</v>
      </c>
      <c r="C96" s="0" t="n">
        <v>37180195</v>
      </c>
      <c r="D96" s="0" t="s">
        <v>122</v>
      </c>
      <c r="E96" s="0" t="s">
        <v>143</v>
      </c>
      <c r="F96" s="0" t="s">
        <v>17</v>
      </c>
      <c r="G96" s="0" t="s">
        <v>20</v>
      </c>
      <c r="H96" s="0" t="n">
        <v>285</v>
      </c>
      <c r="I96" s="0" t="n">
        <v>457</v>
      </c>
      <c r="J96" s="0" t="n">
        <v>180</v>
      </c>
      <c r="K96" s="0" t="n">
        <v>0.946795</v>
      </c>
      <c r="L96" s="1" t="n">
        <f aca="false">(H96+I96+J96)/922</f>
        <v>1</v>
      </c>
      <c r="M96" s="0" t="n">
        <f aca="false">((2*J96+I96))/(2*(H96+I96+J96))</f>
        <v>0.443058568329718</v>
      </c>
    </row>
    <row r="97" customFormat="false" ht="13" hidden="false" customHeight="false" outlineLevel="0" collapsed="false">
      <c r="A97" s="0" t="s">
        <v>148</v>
      </c>
      <c r="B97" s="0" t="s">
        <v>64</v>
      </c>
      <c r="C97" s="0" t="n">
        <v>37199819</v>
      </c>
      <c r="D97" s="0" t="s">
        <v>15</v>
      </c>
      <c r="F97" s="0" t="s">
        <v>19</v>
      </c>
      <c r="G97" s="0" t="s">
        <v>16</v>
      </c>
      <c r="H97" s="0" t="n">
        <v>830</v>
      </c>
      <c r="I97" s="0" t="n">
        <v>1</v>
      </c>
      <c r="J97" s="0" t="n">
        <v>0</v>
      </c>
      <c r="K97" s="0" t="n">
        <v>1</v>
      </c>
      <c r="L97" s="1" t="n">
        <f aca="false">(H97+I97+J97)/834</f>
        <v>0.996402877697842</v>
      </c>
      <c r="M97" s="0" t="n">
        <f aca="false">((2*J97+I97))/(2*(H97+I97+J97))</f>
        <v>0.000601684717208183</v>
      </c>
    </row>
    <row r="98" customFormat="false" ht="13" hidden="false" customHeight="false" outlineLevel="0" collapsed="false">
      <c r="A98" s="0" t="s">
        <v>149</v>
      </c>
      <c r="B98" s="0" t="s">
        <v>23</v>
      </c>
      <c r="C98" s="0" t="n">
        <v>37199842</v>
      </c>
      <c r="D98" s="0" t="s">
        <v>15</v>
      </c>
      <c r="F98" s="0" t="s">
        <v>19</v>
      </c>
      <c r="G98" s="0" t="s">
        <v>20</v>
      </c>
      <c r="H98" s="0" t="n">
        <v>285</v>
      </c>
      <c r="I98" s="0" t="n">
        <v>457</v>
      </c>
      <c r="J98" s="0" t="n">
        <v>178</v>
      </c>
      <c r="K98" s="0" t="n">
        <v>0.893633</v>
      </c>
      <c r="L98" s="1" t="n">
        <f aca="false">(H98+I98+J98)/922</f>
        <v>0.997830802603037</v>
      </c>
      <c r="M98" s="0" t="n">
        <f aca="false">((2*J98+I98))/(2*(H98+I98+J98))</f>
        <v>0.441847826086957</v>
      </c>
    </row>
    <row r="99" customFormat="false" ht="13" hidden="false" customHeight="false" outlineLevel="0" collapsed="false">
      <c r="A99" s="2" t="s">
        <v>150</v>
      </c>
      <c r="B99" s="0" t="s">
        <v>46</v>
      </c>
      <c r="C99" s="0" t="n">
        <v>37207462</v>
      </c>
      <c r="D99" s="0" t="s">
        <v>15</v>
      </c>
      <c r="F99" s="0" t="s">
        <v>16</v>
      </c>
      <c r="G99" s="0" t="s">
        <v>19</v>
      </c>
      <c r="H99" s="0" t="n">
        <v>696</v>
      </c>
      <c r="I99" s="0" t="n">
        <v>348</v>
      </c>
      <c r="J99" s="0" t="n">
        <v>54</v>
      </c>
      <c r="K99" s="0" t="n">
        <v>0.232805</v>
      </c>
      <c r="L99" s="1" t="n">
        <v>1</v>
      </c>
      <c r="M99" s="0" t="n">
        <f aca="false">((2*J99+I99))/(2*(H99+I99+J99))</f>
        <v>0.207650273224044</v>
      </c>
    </row>
    <row r="100" customFormat="false" ht="13" hidden="false" customHeight="false" outlineLevel="0" collapsed="false">
      <c r="A100" s="0" t="s">
        <v>151</v>
      </c>
      <c r="B100" s="0" t="s">
        <v>14</v>
      </c>
      <c r="C100" s="0" t="n">
        <v>37217431</v>
      </c>
      <c r="D100" s="0" t="s">
        <v>15</v>
      </c>
      <c r="F100" s="0" t="s">
        <v>20</v>
      </c>
      <c r="G100" s="0" t="s">
        <v>19</v>
      </c>
      <c r="H100" s="0" t="n">
        <v>951</v>
      </c>
      <c r="I100" s="0" t="n">
        <v>11</v>
      </c>
      <c r="J100" s="0" t="n">
        <v>0</v>
      </c>
      <c r="K100" s="0" t="n">
        <v>1</v>
      </c>
      <c r="L100" s="1" t="n">
        <f aca="false">(H100+I100+J100)/964</f>
        <v>0.99792531120332</v>
      </c>
      <c r="M100" s="0" t="n">
        <f aca="false">((2*J100+I100))/(2*(H100+I100+J100))</f>
        <v>0.00571725571725572</v>
      </c>
    </row>
    <row r="101" customFormat="false" ht="13" hidden="false" customHeight="false" outlineLevel="0" collapsed="false">
      <c r="A101" s="0" t="s">
        <v>152</v>
      </c>
      <c r="B101" s="0" t="s">
        <v>14</v>
      </c>
      <c r="C101" s="0" t="n">
        <v>37241682</v>
      </c>
      <c r="D101" s="0" t="s">
        <v>15</v>
      </c>
      <c r="F101" s="0" t="s">
        <v>17</v>
      </c>
      <c r="G101" s="0" t="s">
        <v>20</v>
      </c>
      <c r="H101" s="0" t="n">
        <v>258</v>
      </c>
      <c r="I101" s="0" t="n">
        <v>484</v>
      </c>
      <c r="J101" s="0" t="n">
        <v>221</v>
      </c>
      <c r="K101" s="0" t="n">
        <v>0.89727</v>
      </c>
      <c r="L101" s="1" t="n">
        <f aca="false">(H101+I101+J101)/964</f>
        <v>0.99896265560166</v>
      </c>
      <c r="M101" s="0" t="n">
        <f aca="false">((2*J101+I101))/(2*(H101+I101+J101))</f>
        <v>0.480789200415369</v>
      </c>
    </row>
    <row r="102" customFormat="false" ht="13" hidden="false" customHeight="false" outlineLevel="0" collapsed="false">
      <c r="A102" s="0" t="s">
        <v>153</v>
      </c>
      <c r="B102" s="0" t="s">
        <v>23</v>
      </c>
      <c r="C102" s="0" t="n">
        <v>37244043</v>
      </c>
      <c r="D102" s="0" t="s">
        <v>15</v>
      </c>
      <c r="F102" s="0" t="s">
        <v>20</v>
      </c>
      <c r="G102" s="0" t="s">
        <v>17</v>
      </c>
      <c r="H102" s="0" t="n">
        <v>240</v>
      </c>
      <c r="I102" s="0" t="n">
        <v>458</v>
      </c>
      <c r="J102" s="0" t="n">
        <v>208</v>
      </c>
      <c r="K102" s="0" t="n">
        <v>0.739617</v>
      </c>
      <c r="L102" s="1" t="n">
        <f aca="false">(H102+I102+J102)/922</f>
        <v>0.982646420824295</v>
      </c>
      <c r="M102" s="0" t="n">
        <f aca="false">((2*J102+I102))/(2*(H102+I102+J102))</f>
        <v>0.48233995584989</v>
      </c>
    </row>
    <row r="103" customFormat="false" ht="13" hidden="false" customHeight="false" outlineLevel="0" collapsed="false">
      <c r="A103" s="0" t="s">
        <v>154</v>
      </c>
      <c r="B103" s="0" t="s">
        <v>14</v>
      </c>
      <c r="C103" s="0" t="n">
        <v>37257074</v>
      </c>
      <c r="D103" s="0" t="s">
        <v>15</v>
      </c>
      <c r="F103" s="0" t="s">
        <v>17</v>
      </c>
      <c r="G103" s="0" t="s">
        <v>20</v>
      </c>
      <c r="H103" s="0" t="n">
        <v>305</v>
      </c>
      <c r="I103" s="0" t="n">
        <v>485</v>
      </c>
      <c r="J103" s="0" t="n">
        <v>155</v>
      </c>
      <c r="K103" s="0" t="n">
        <v>0.109598</v>
      </c>
      <c r="L103" s="1" t="n">
        <f aca="false">(H103+I103+J103)/964</f>
        <v>0.980290456431535</v>
      </c>
      <c r="M103" s="0" t="n">
        <f aca="false">((2*J103+I103))/(2*(H103+I103+J103))</f>
        <v>0.420634920634921</v>
      </c>
    </row>
    <row r="104" customFormat="false" ht="13" hidden="false" customHeight="false" outlineLevel="0" collapsed="false">
      <c r="A104" s="0" t="s">
        <v>155</v>
      </c>
      <c r="B104" s="0" t="s">
        <v>23</v>
      </c>
      <c r="C104" s="0" t="n">
        <v>37264608</v>
      </c>
      <c r="D104" s="0" t="s">
        <v>156</v>
      </c>
      <c r="E104" s="0" t="s">
        <v>143</v>
      </c>
      <c r="F104" s="0" t="s">
        <v>16</v>
      </c>
      <c r="G104" s="0" t="s">
        <v>19</v>
      </c>
      <c r="H104" s="0" t="n">
        <v>292</v>
      </c>
      <c r="I104" s="0" t="n">
        <v>476</v>
      </c>
      <c r="J104" s="0" t="n">
        <v>153</v>
      </c>
      <c r="K104" s="0" t="n">
        <v>0.0916915</v>
      </c>
      <c r="L104" s="1" t="n">
        <f aca="false">(H104+I104+J104)/922</f>
        <v>0.998915401301519</v>
      </c>
      <c r="M104" s="0" t="n">
        <f aca="false">((2*J104+I104))/(2*(H104+I104+J104))</f>
        <v>0.424538545059718</v>
      </c>
    </row>
    <row r="105" customFormat="false" ht="13" hidden="false" customHeight="false" outlineLevel="0" collapsed="false">
      <c r="A105" s="0" t="s">
        <v>157</v>
      </c>
      <c r="B105" s="0" t="s">
        <v>23</v>
      </c>
      <c r="C105" s="0" t="n">
        <v>37277760</v>
      </c>
      <c r="D105" s="0" t="s">
        <v>156</v>
      </c>
      <c r="E105" s="0" t="s">
        <v>71</v>
      </c>
      <c r="F105" s="0" t="s">
        <v>20</v>
      </c>
      <c r="G105" s="0" t="s">
        <v>17</v>
      </c>
      <c r="H105" s="0" t="n">
        <v>850</v>
      </c>
      <c r="I105" s="0" t="n">
        <v>65</v>
      </c>
      <c r="J105" s="0" t="n">
        <v>1</v>
      </c>
      <c r="K105" s="0" t="n">
        <v>1</v>
      </c>
      <c r="L105" s="1" t="n">
        <f aca="false">(H105+I105+J105)/922</f>
        <v>0.993492407809111</v>
      </c>
      <c r="M105" s="0" t="n">
        <f aca="false">((2*J105+I105))/(2*(H105+I105+J105))</f>
        <v>0.03657205240174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4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85"/>
    <col collapsed="false" customWidth="true" hidden="false" outlineLevel="0" max="4" min="4" style="0" width="23.42"/>
    <col collapsed="false" customWidth="true" hidden="false" outlineLevel="0" max="6" min="5" style="0" width="12.13"/>
    <col collapsed="false" customWidth="true" hidden="false" outlineLevel="0" max="11" min="11" style="0" width="27.56"/>
    <col collapsed="false" customWidth="true" hidden="false" outlineLevel="0" max="12" min="12" style="0" width="14.56"/>
  </cols>
  <sheetData>
    <row r="1" customFormat="false" ht="13" hidden="false" customHeight="false" outlineLevel="0" collapsed="false">
      <c r="A1" s="7" t="s">
        <v>15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customFormat="false" ht="13" hidden="false" customHeight="false" outlineLevel="0" collapsed="false">
      <c r="A2" s="8" t="s">
        <v>159</v>
      </c>
      <c r="B2" s="9"/>
    </row>
    <row r="3" customFormat="false" ht="13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3" t="s">
        <v>11</v>
      </c>
      <c r="L3" s="2" t="s">
        <v>12</v>
      </c>
      <c r="M3" s="2"/>
    </row>
    <row r="4" customFormat="false" ht="13" hidden="false" customHeight="false" outlineLevel="0" collapsed="false">
      <c r="A4" s="0" t="s">
        <v>160</v>
      </c>
      <c r="B4" s="0" t="s">
        <v>161</v>
      </c>
      <c r="C4" s="0" t="n">
        <v>36561025</v>
      </c>
      <c r="D4" s="0" t="s">
        <v>162</v>
      </c>
      <c r="E4" s="0" t="s">
        <v>17</v>
      </c>
      <c r="F4" s="0" t="s">
        <v>19</v>
      </c>
      <c r="G4" s="0" t="n">
        <v>234</v>
      </c>
      <c r="H4" s="0" t="n">
        <v>101</v>
      </c>
      <c r="I4" s="0" t="n">
        <v>7</v>
      </c>
      <c r="J4" s="0" t="n">
        <v>0.43736</v>
      </c>
      <c r="K4" s="0" t="n">
        <f aca="false">(G4+H4+I4)/342</f>
        <v>1</v>
      </c>
      <c r="L4" s="0" t="n">
        <f aca="false">((2*I4)+H4)/(2*(G4+H4+I4))</f>
        <v>0.16812865497076</v>
      </c>
    </row>
    <row r="5" customFormat="false" ht="13" hidden="false" customHeight="false" outlineLevel="0" collapsed="false">
      <c r="A5" s="0" t="s">
        <v>163</v>
      </c>
      <c r="B5" s="0" t="s">
        <v>161</v>
      </c>
      <c r="C5" s="0" t="n">
        <v>36566207</v>
      </c>
      <c r="E5" s="0" t="s">
        <v>16</v>
      </c>
      <c r="F5" s="0" t="s">
        <v>19</v>
      </c>
      <c r="G5" s="0" t="n">
        <v>82</v>
      </c>
      <c r="H5" s="0" t="n">
        <v>179</v>
      </c>
      <c r="I5" s="0" t="n">
        <v>81</v>
      </c>
      <c r="J5" s="0" t="n">
        <v>0.448907</v>
      </c>
      <c r="K5" s="0" t="n">
        <f aca="false">(G5+H5+I5)/342</f>
        <v>1</v>
      </c>
      <c r="L5" s="0" t="n">
        <f aca="false">((2*I5)+H5)/(2*(G5+H5+I5))</f>
        <v>0.498538011695906</v>
      </c>
    </row>
    <row r="6" customFormat="false" ht="13" hidden="false" customHeight="false" outlineLevel="0" collapsed="false">
      <c r="A6" s="0" t="s">
        <v>164</v>
      </c>
      <c r="B6" s="0" t="s">
        <v>161</v>
      </c>
      <c r="C6" s="0" t="n">
        <v>36566673</v>
      </c>
      <c r="E6" s="0" t="s">
        <v>19</v>
      </c>
      <c r="F6" s="0" t="s">
        <v>16</v>
      </c>
      <c r="G6" s="0" t="n">
        <v>234</v>
      </c>
      <c r="H6" s="0" t="n">
        <v>101</v>
      </c>
      <c r="I6" s="0" t="n">
        <v>7</v>
      </c>
      <c r="J6" s="0" t="n">
        <v>0.43736</v>
      </c>
      <c r="K6" s="0" t="n">
        <f aca="false">(G6+H6+I6)/342</f>
        <v>1</v>
      </c>
      <c r="L6" s="0" t="n">
        <f aca="false">((2*I6)+H6)/(2*(G6+H6+I6))</f>
        <v>0.16812865497076</v>
      </c>
    </row>
    <row r="7" customFormat="false" ht="13" hidden="false" customHeight="false" outlineLevel="0" collapsed="false">
      <c r="A7" s="0" t="s">
        <v>165</v>
      </c>
      <c r="B7" s="0" t="s">
        <v>161</v>
      </c>
      <c r="C7" s="0" t="n">
        <v>36567042</v>
      </c>
      <c r="E7" s="0" t="s">
        <v>19</v>
      </c>
      <c r="F7" s="0" t="s">
        <v>16</v>
      </c>
      <c r="G7" s="0" t="n">
        <v>234</v>
      </c>
      <c r="H7" s="0" t="n">
        <v>101</v>
      </c>
      <c r="I7" s="0" t="n">
        <v>7</v>
      </c>
      <c r="J7" s="0" t="n">
        <v>0.43736</v>
      </c>
      <c r="K7" s="0" t="n">
        <f aca="false">(G7+H7+I7)/342</f>
        <v>1</v>
      </c>
      <c r="L7" s="0" t="n">
        <f aca="false">((2*I7)+H7)/(2*(G7+H7+I7))</f>
        <v>0.16812865497076</v>
      </c>
    </row>
    <row r="8" customFormat="false" ht="13" hidden="false" customHeight="false" outlineLevel="0" collapsed="false">
      <c r="A8" s="0" t="s">
        <v>166</v>
      </c>
      <c r="B8" s="0" t="s">
        <v>161</v>
      </c>
      <c r="C8" s="0" t="n">
        <v>36567136</v>
      </c>
      <c r="E8" s="0" t="s">
        <v>17</v>
      </c>
      <c r="F8" s="0" t="s">
        <v>20</v>
      </c>
      <c r="G8" s="0" t="n">
        <v>234</v>
      </c>
      <c r="H8" s="0" t="n">
        <v>101</v>
      </c>
      <c r="I8" s="0" t="n">
        <v>7</v>
      </c>
      <c r="J8" s="0" t="n">
        <v>0.43736</v>
      </c>
      <c r="K8" s="0" t="n">
        <f aca="false">(G8+H8+I8)/342</f>
        <v>1</v>
      </c>
      <c r="L8" s="0" t="n">
        <f aca="false">((2*I8)+H8)/(2*(G8+H8+I8))</f>
        <v>0.16812865497076</v>
      </c>
    </row>
    <row r="9" customFormat="false" ht="13" hidden="false" customHeight="false" outlineLevel="0" collapsed="false">
      <c r="A9" s="0" t="s">
        <v>167</v>
      </c>
      <c r="B9" s="0" t="s">
        <v>161</v>
      </c>
      <c r="C9" s="0" t="n">
        <v>36567376</v>
      </c>
      <c r="E9" s="0" t="s">
        <v>20</v>
      </c>
      <c r="F9" s="0" t="s">
        <v>17</v>
      </c>
      <c r="G9" s="0" t="n">
        <v>233</v>
      </c>
      <c r="H9" s="0" t="n">
        <v>101</v>
      </c>
      <c r="I9" s="0" t="n">
        <v>7</v>
      </c>
      <c r="J9" s="0" t="n">
        <v>0.437634</v>
      </c>
      <c r="K9" s="0" t="n">
        <f aca="false">(G9+H9+I9)/342</f>
        <v>0.997076023391813</v>
      </c>
      <c r="L9" s="0" t="n">
        <f aca="false">((2*I9)+H9)/(2*(G9+H9+I9))</f>
        <v>0.168621700879765</v>
      </c>
    </row>
    <row r="10" customFormat="false" ht="13" hidden="false" customHeight="false" outlineLevel="0" collapsed="false">
      <c r="A10" s="0" t="s">
        <v>168</v>
      </c>
      <c r="B10" s="0" t="s">
        <v>161</v>
      </c>
      <c r="C10" s="0" t="n">
        <v>36572905</v>
      </c>
      <c r="E10" s="0" t="s">
        <v>20</v>
      </c>
      <c r="F10" s="0" t="s">
        <v>16</v>
      </c>
      <c r="G10" s="0" t="n">
        <v>234</v>
      </c>
      <c r="H10" s="0" t="n">
        <v>101</v>
      </c>
      <c r="I10" s="0" t="n">
        <v>7</v>
      </c>
      <c r="J10" s="0" t="n">
        <v>0.43736</v>
      </c>
      <c r="K10" s="0" t="n">
        <f aca="false">(G10+H10+I10)/342</f>
        <v>1</v>
      </c>
      <c r="L10" s="0" t="n">
        <f aca="false">((2*I10)+H10)/(2*(G10+H10+I10))</f>
        <v>0.16812865497076</v>
      </c>
    </row>
    <row r="11" customFormat="false" ht="13" hidden="false" customHeight="false" outlineLevel="0" collapsed="false">
      <c r="A11" s="0" t="s">
        <v>169</v>
      </c>
      <c r="B11" s="0" t="s">
        <v>161</v>
      </c>
      <c r="C11" s="0" t="n">
        <v>36609993</v>
      </c>
      <c r="E11" s="0" t="s">
        <v>20</v>
      </c>
      <c r="F11" s="0" t="s">
        <v>16</v>
      </c>
      <c r="G11" s="0" t="n">
        <v>234</v>
      </c>
      <c r="H11" s="0" t="n">
        <v>101</v>
      </c>
      <c r="I11" s="0" t="n">
        <v>7</v>
      </c>
      <c r="J11" s="0" t="n">
        <v>0.43736</v>
      </c>
      <c r="K11" s="0" t="n">
        <f aca="false">(G11+H11+I11)/342</f>
        <v>1</v>
      </c>
      <c r="L11" s="0" t="n">
        <f aca="false">((2*I11)+H11)/(2*(G11+H11+I11))</f>
        <v>0.16812865497076</v>
      </c>
    </row>
    <row r="12" customFormat="false" ht="13" hidden="false" customHeight="false" outlineLevel="0" collapsed="false">
      <c r="A12" s="0" t="s">
        <v>170</v>
      </c>
      <c r="B12" s="0" t="s">
        <v>161</v>
      </c>
      <c r="C12" s="0" t="n">
        <v>36611158</v>
      </c>
      <c r="E12" s="0" t="s">
        <v>20</v>
      </c>
      <c r="F12" s="0" t="s">
        <v>17</v>
      </c>
      <c r="G12" s="0" t="n">
        <v>234</v>
      </c>
      <c r="H12" s="0" t="n">
        <v>101</v>
      </c>
      <c r="I12" s="0" t="n">
        <v>7</v>
      </c>
      <c r="J12" s="0" t="n">
        <v>0.43736</v>
      </c>
      <c r="K12" s="0" t="n">
        <f aca="false">(G12+H12+I12)/342</f>
        <v>1</v>
      </c>
      <c r="L12" s="0" t="n">
        <f aca="false">((2*I12)+H12)/(2*(G12+H12+I12))</f>
        <v>0.16812865497076</v>
      </c>
    </row>
    <row r="13" customFormat="false" ht="13" hidden="false" customHeight="false" outlineLevel="0" collapsed="false">
      <c r="A13" s="0" t="s">
        <v>171</v>
      </c>
      <c r="B13" s="0" t="s">
        <v>161</v>
      </c>
      <c r="C13" s="0" t="n">
        <v>36611910</v>
      </c>
      <c r="E13" s="0" t="s">
        <v>17</v>
      </c>
      <c r="F13" s="0" t="s">
        <v>20</v>
      </c>
      <c r="G13" s="0" t="n">
        <v>107</v>
      </c>
      <c r="H13" s="0" t="n">
        <v>173</v>
      </c>
      <c r="I13" s="0" t="n">
        <v>62</v>
      </c>
      <c r="J13" s="0" t="n">
        <v>0.659782</v>
      </c>
      <c r="K13" s="0" t="n">
        <f aca="false">(G13+H13+I13)/342</f>
        <v>1</v>
      </c>
      <c r="L13" s="0" t="n">
        <f aca="false">((2*I13)+H13)/(2*(G13+H13+I13))</f>
        <v>0.43421052631579</v>
      </c>
    </row>
    <row r="14" customFormat="false" ht="13" hidden="false" customHeight="false" outlineLevel="0" collapsed="false">
      <c r="A14" s="0" t="s">
        <v>172</v>
      </c>
      <c r="B14" s="0" t="s">
        <v>161</v>
      </c>
      <c r="C14" s="0" t="n">
        <v>36622465</v>
      </c>
      <c r="E14" s="0" t="s">
        <v>20</v>
      </c>
      <c r="F14" s="0" t="s">
        <v>17</v>
      </c>
      <c r="G14" s="0" t="n">
        <v>234</v>
      </c>
      <c r="H14" s="0" t="n">
        <v>101</v>
      </c>
      <c r="I14" s="0" t="n">
        <v>7</v>
      </c>
      <c r="J14" s="0" t="n">
        <v>0.43736</v>
      </c>
      <c r="K14" s="0" t="n">
        <f aca="false">(G14+H14+I14)/342</f>
        <v>1</v>
      </c>
      <c r="L14" s="0" t="n">
        <f aca="false">((2*I14)+H14)/(2*(G14+H14+I14))</f>
        <v>0.16812865497076</v>
      </c>
    </row>
    <row r="15" customFormat="false" ht="13" hidden="false" customHeight="false" outlineLevel="0" collapsed="false">
      <c r="A15" s="0" t="s">
        <v>173</v>
      </c>
      <c r="B15" s="0" t="s">
        <v>161</v>
      </c>
      <c r="C15" s="0" t="n">
        <v>36630641</v>
      </c>
      <c r="E15" s="0" t="s">
        <v>19</v>
      </c>
      <c r="F15" s="0" t="s">
        <v>20</v>
      </c>
      <c r="G15" s="0" t="n">
        <v>192</v>
      </c>
      <c r="H15" s="0" t="n">
        <v>129</v>
      </c>
      <c r="I15" s="0" t="n">
        <v>14</v>
      </c>
      <c r="J15" s="0" t="n">
        <v>0.223272</v>
      </c>
      <c r="K15" s="0" t="n">
        <f aca="false">(G15+H15+I15)/342</f>
        <v>0.97953216374269</v>
      </c>
      <c r="L15" s="0" t="n">
        <f aca="false">((2*I15)+H15)/(2*(G15+H15+I15))</f>
        <v>0.234328358208955</v>
      </c>
    </row>
    <row r="16" customFormat="false" ht="13" hidden="false" customHeight="false" outlineLevel="0" collapsed="false">
      <c r="A16" s="4" t="s">
        <v>43</v>
      </c>
      <c r="B16" s="0" t="s">
        <v>46</v>
      </c>
      <c r="C16" s="0" t="n">
        <v>36855688</v>
      </c>
      <c r="D16" s="0" t="s">
        <v>174</v>
      </c>
      <c r="E16" s="0" t="s">
        <v>16</v>
      </c>
      <c r="F16" s="0" t="s">
        <v>19</v>
      </c>
      <c r="G16" s="0" t="n">
        <v>275</v>
      </c>
      <c r="H16" s="0" t="n">
        <v>66</v>
      </c>
      <c r="I16" s="0" t="n">
        <v>2</v>
      </c>
      <c r="K16" s="0" t="n">
        <v>1</v>
      </c>
      <c r="L16" s="0" t="n">
        <f aca="false">((2*I16)+H16)/(2*(G16+H16+I16))</f>
        <v>0.102040816326531</v>
      </c>
    </row>
    <row r="17" customFormat="false" ht="13" hidden="false" customHeight="false" outlineLevel="0" collapsed="false">
      <c r="A17" s="2" t="s">
        <v>93</v>
      </c>
      <c r="B17" s="0" t="s">
        <v>161</v>
      </c>
      <c r="C17" s="0" t="n">
        <v>37009950</v>
      </c>
      <c r="D17" s="0" t="s">
        <v>175</v>
      </c>
      <c r="E17" s="0" t="s">
        <v>16</v>
      </c>
      <c r="F17" s="0" t="s">
        <v>19</v>
      </c>
      <c r="G17" s="0" t="n">
        <v>219</v>
      </c>
      <c r="H17" s="0" t="n">
        <v>114</v>
      </c>
      <c r="I17" s="0" t="n">
        <v>9</v>
      </c>
      <c r="J17" s="0" t="n">
        <v>0.227407</v>
      </c>
      <c r="K17" s="0" t="n">
        <f aca="false">(G17+H17+I17)/342</f>
        <v>1</v>
      </c>
      <c r="L17" s="0" t="n">
        <f aca="false">((2*I17)+H17)/(2*(G17+H17+I17))</f>
        <v>0.192982456140351</v>
      </c>
    </row>
    <row r="18" customFormat="false" ht="13" hidden="false" customHeight="false" outlineLevel="0" collapsed="false">
      <c r="A18" s="2" t="s">
        <v>93</v>
      </c>
      <c r="B18" s="0" t="s">
        <v>46</v>
      </c>
      <c r="C18" s="0" t="n">
        <v>37009950</v>
      </c>
      <c r="D18" s="0" t="s">
        <v>175</v>
      </c>
      <c r="E18" s="0" t="s">
        <v>16</v>
      </c>
      <c r="F18" s="0" t="s">
        <v>19</v>
      </c>
      <c r="G18" s="0" t="n">
        <v>220</v>
      </c>
      <c r="H18" s="0" t="n">
        <v>113</v>
      </c>
      <c r="I18" s="0" t="n">
        <v>9</v>
      </c>
      <c r="K18" s="0" t="n">
        <f aca="false">(G18+H18+I18)/342</f>
        <v>1</v>
      </c>
      <c r="L18" s="0" t="n">
        <f aca="false">((2*I18)+H18)/(2*(G18+H18+I18))</f>
        <v>0.191520467836257</v>
      </c>
    </row>
    <row r="19" customFormat="false" ht="13" hidden="false" customHeight="false" outlineLevel="0" collapsed="false">
      <c r="A19" s="0" t="s">
        <v>102</v>
      </c>
      <c r="B19" s="0" t="s">
        <v>46</v>
      </c>
      <c r="C19" s="0" t="n">
        <v>37028572</v>
      </c>
      <c r="D19" s="0" t="s">
        <v>176</v>
      </c>
      <c r="E19" s="0" t="s">
        <v>19</v>
      </c>
      <c r="F19" s="0" t="s">
        <v>16</v>
      </c>
      <c r="G19" s="0" t="n">
        <v>154</v>
      </c>
      <c r="H19" s="0" t="n">
        <v>152</v>
      </c>
      <c r="I19" s="0" t="n">
        <v>31</v>
      </c>
      <c r="K19" s="0" t="n">
        <f aca="false">(G19+H19+I19)/342</f>
        <v>0.985380116959064</v>
      </c>
      <c r="L19" s="0" t="n">
        <f aca="false">((2*I19)+H19)/(2*(G19+H19+I19))</f>
        <v>0.317507418397626</v>
      </c>
    </row>
    <row r="20" customFormat="false" ht="13" hidden="false" customHeight="false" outlineLevel="0" collapsed="false">
      <c r="A20" s="0" t="s">
        <v>115</v>
      </c>
      <c r="B20" s="0" t="s">
        <v>46</v>
      </c>
      <c r="C20" s="0" t="n">
        <v>37058744</v>
      </c>
      <c r="D20" s="0" t="s">
        <v>177</v>
      </c>
      <c r="E20" s="0" t="s">
        <v>19</v>
      </c>
      <c r="F20" s="0" t="s">
        <v>16</v>
      </c>
      <c r="G20" s="0" t="n">
        <v>106</v>
      </c>
      <c r="H20" s="0" t="n">
        <v>167</v>
      </c>
      <c r="I20" s="0" t="n">
        <v>70</v>
      </c>
      <c r="K20" s="0" t="n">
        <v>1</v>
      </c>
      <c r="L20" s="0" t="n">
        <f aca="false">((2*I20)+H20)/(2*(G20+H20+I20))</f>
        <v>0.447521865889213</v>
      </c>
    </row>
    <row r="21" customFormat="false" ht="13" hidden="false" customHeight="false" outlineLevel="0" collapsed="false">
      <c r="A21" s="2" t="s">
        <v>121</v>
      </c>
      <c r="B21" s="0" t="s">
        <v>161</v>
      </c>
      <c r="C21" s="0" t="n">
        <v>37071028</v>
      </c>
      <c r="D21" s="0" t="s">
        <v>178</v>
      </c>
      <c r="E21" s="0" t="s">
        <v>20</v>
      </c>
      <c r="F21" s="0" t="s">
        <v>17</v>
      </c>
      <c r="G21" s="0" t="n">
        <v>199</v>
      </c>
      <c r="H21" s="0" t="n">
        <v>128</v>
      </c>
      <c r="I21" s="0" t="n">
        <v>15</v>
      </c>
      <c r="J21" s="0" t="n">
        <v>0.364369</v>
      </c>
      <c r="K21" s="0" t="n">
        <f aca="false">(G21+H21+I21)/342</f>
        <v>1</v>
      </c>
      <c r="L21" s="0" t="n">
        <f aca="false">((2*I21)+H21)/(2*(G21+H21+I21))</f>
        <v>0.230994152046784</v>
      </c>
    </row>
    <row r="22" customFormat="false" ht="13" hidden="false" customHeight="false" outlineLevel="0" collapsed="false">
      <c r="A22" s="2" t="s">
        <v>150</v>
      </c>
      <c r="B22" s="0" t="s">
        <v>161</v>
      </c>
      <c r="C22" s="0" t="n">
        <v>37207462</v>
      </c>
      <c r="E22" s="0" t="s">
        <v>16</v>
      </c>
      <c r="F22" s="0" t="s">
        <v>19</v>
      </c>
      <c r="G22" s="0" t="n">
        <v>222</v>
      </c>
      <c r="H22" s="0" t="n">
        <v>111</v>
      </c>
      <c r="I22" s="0" t="n">
        <v>9</v>
      </c>
      <c r="J22" s="0" t="n">
        <v>0.375215</v>
      </c>
      <c r="K22" s="0" t="n">
        <f aca="false">(G22+H22+I22)/342</f>
        <v>1</v>
      </c>
      <c r="L22" s="0" t="n">
        <f aca="false">((2*I22)+H22)/(2*(G22+H22+I22))</f>
        <v>0.18859649122807</v>
      </c>
    </row>
    <row r="23" customFormat="false" ht="13" hidden="false" customHeight="false" outlineLevel="0" collapsed="false">
      <c r="A23" s="0" t="s">
        <v>179</v>
      </c>
      <c r="B23" s="0" t="s">
        <v>161</v>
      </c>
      <c r="C23" s="0" t="n">
        <v>37500765</v>
      </c>
      <c r="D23" s="0" t="s">
        <v>180</v>
      </c>
      <c r="E23" s="0" t="s">
        <v>20</v>
      </c>
      <c r="F23" s="0" t="s">
        <v>17</v>
      </c>
      <c r="G23" s="0" t="n">
        <v>261</v>
      </c>
      <c r="H23" s="0" t="n">
        <v>72</v>
      </c>
      <c r="I23" s="0" t="n">
        <v>9</v>
      </c>
      <c r="J23" s="0" t="n">
        <v>0.153114</v>
      </c>
      <c r="K23" s="0" t="n">
        <f aca="false">(G23+H23+I23)/342</f>
        <v>1</v>
      </c>
      <c r="L23" s="0" t="n">
        <f aca="false">((2*I23)+H23)/(2*(G23+H23+I23))</f>
        <v>0.131578947368421</v>
      </c>
    </row>
    <row r="24" customFormat="false" ht="13" hidden="false" customHeight="false" outlineLevel="0" collapsed="false">
      <c r="A24" s="8" t="s">
        <v>181</v>
      </c>
      <c r="B24" s="9"/>
    </row>
    <row r="25" customFormat="false" ht="13" hidden="false" customHeight="false" outlineLevel="0" collapsed="false">
      <c r="A25" s="2" t="s">
        <v>0</v>
      </c>
      <c r="B25" s="2" t="s">
        <v>1</v>
      </c>
      <c r="C25" s="2" t="s">
        <v>2</v>
      </c>
      <c r="D25" s="2" t="s">
        <v>3</v>
      </c>
      <c r="E25" s="2" t="s">
        <v>5</v>
      </c>
      <c r="F25" s="2" t="s">
        <v>6</v>
      </c>
      <c r="G25" s="2" t="s">
        <v>7</v>
      </c>
      <c r="H25" s="2" t="s">
        <v>8</v>
      </c>
      <c r="I25" s="2" t="s">
        <v>9</v>
      </c>
      <c r="J25" s="2" t="s">
        <v>10</v>
      </c>
      <c r="K25" s="3" t="s">
        <v>11</v>
      </c>
      <c r="L25" s="2" t="s">
        <v>12</v>
      </c>
      <c r="M25" s="2"/>
    </row>
    <row r="26" customFormat="false" ht="13" hidden="false" customHeight="false" outlineLevel="0" collapsed="false">
      <c r="A26" s="0" t="s">
        <v>160</v>
      </c>
      <c r="B26" s="0" t="s">
        <v>161</v>
      </c>
      <c r="C26" s="0" t="n">
        <v>36561025</v>
      </c>
      <c r="D26" s="0" t="s">
        <v>162</v>
      </c>
      <c r="E26" s="0" t="s">
        <v>17</v>
      </c>
      <c r="F26" s="0" t="s">
        <v>19</v>
      </c>
      <c r="G26" s="0" t="n">
        <v>454</v>
      </c>
      <c r="H26" s="0" t="n">
        <v>169</v>
      </c>
      <c r="I26" s="0" t="n">
        <v>16</v>
      </c>
      <c r="J26" s="0" t="n">
        <v>1</v>
      </c>
      <c r="K26" s="0" t="n">
        <f aca="false">(G26+H26+I26)/639</f>
        <v>1</v>
      </c>
      <c r="L26" s="0" t="n">
        <f aca="false">((2*I26)+H26)/(2*(G26+H26+I26))</f>
        <v>0.157276995305164</v>
      </c>
    </row>
    <row r="27" customFormat="false" ht="13" hidden="false" customHeight="false" outlineLevel="0" collapsed="false">
      <c r="A27" s="0" t="s">
        <v>163</v>
      </c>
      <c r="B27" s="0" t="s">
        <v>161</v>
      </c>
      <c r="C27" s="0" t="n">
        <v>36566207</v>
      </c>
      <c r="E27" s="0" t="s">
        <v>16</v>
      </c>
      <c r="F27" s="0" t="s">
        <v>19</v>
      </c>
      <c r="G27" s="0" t="n">
        <v>177</v>
      </c>
      <c r="H27" s="0" t="n">
        <v>316</v>
      </c>
      <c r="I27" s="0" t="n">
        <v>146</v>
      </c>
      <c r="J27" s="0" t="n">
        <v>0.873942</v>
      </c>
      <c r="K27" s="0" t="n">
        <f aca="false">(G27+H27+I27)/639</f>
        <v>1</v>
      </c>
      <c r="L27" s="0" t="n">
        <f aca="false">((2*I27)+H27)/(2*(G27+H27+I27))</f>
        <v>0.475743348982786</v>
      </c>
    </row>
    <row r="28" customFormat="false" ht="13" hidden="false" customHeight="false" outlineLevel="0" collapsed="false">
      <c r="A28" s="0" t="s">
        <v>164</v>
      </c>
      <c r="B28" s="0" t="s">
        <v>161</v>
      </c>
      <c r="C28" s="0" t="n">
        <v>36566673</v>
      </c>
      <c r="E28" s="0" t="s">
        <v>19</v>
      </c>
      <c r="F28" s="0" t="s">
        <v>16</v>
      </c>
      <c r="G28" s="0" t="n">
        <v>454</v>
      </c>
      <c r="H28" s="0" t="n">
        <v>169</v>
      </c>
      <c r="I28" s="0" t="n">
        <v>16</v>
      </c>
      <c r="J28" s="0" t="n">
        <v>1</v>
      </c>
      <c r="K28" s="0" t="n">
        <f aca="false">(G28+H28+I28)/639</f>
        <v>1</v>
      </c>
      <c r="L28" s="0" t="n">
        <f aca="false">((2*I28)+H28)/(2*(G28+H28+I28))</f>
        <v>0.157276995305164</v>
      </c>
    </row>
    <row r="29" customFormat="false" ht="13" hidden="false" customHeight="false" outlineLevel="0" collapsed="false">
      <c r="A29" s="0" t="s">
        <v>165</v>
      </c>
      <c r="B29" s="0" t="s">
        <v>161</v>
      </c>
      <c r="C29" s="0" t="n">
        <v>36567042</v>
      </c>
      <c r="E29" s="0" t="s">
        <v>19</v>
      </c>
      <c r="F29" s="0" t="s">
        <v>16</v>
      </c>
      <c r="G29" s="0" t="n">
        <v>454</v>
      </c>
      <c r="H29" s="0" t="n">
        <v>169</v>
      </c>
      <c r="I29" s="0" t="n">
        <v>16</v>
      </c>
      <c r="J29" s="0" t="n">
        <v>1</v>
      </c>
      <c r="K29" s="0" t="n">
        <f aca="false">(G29+H29+I29)/639</f>
        <v>1</v>
      </c>
      <c r="L29" s="0" t="n">
        <f aca="false">((2*I29)+H29)/(2*(G29+H29+I29))</f>
        <v>0.157276995305164</v>
      </c>
    </row>
    <row r="30" customFormat="false" ht="13" hidden="false" customHeight="false" outlineLevel="0" collapsed="false">
      <c r="A30" s="0" t="s">
        <v>166</v>
      </c>
      <c r="B30" s="0" t="s">
        <v>161</v>
      </c>
      <c r="C30" s="0" t="n">
        <v>36567136</v>
      </c>
      <c r="E30" s="0" t="s">
        <v>17</v>
      </c>
      <c r="F30" s="0" t="s">
        <v>20</v>
      </c>
      <c r="G30" s="0" t="n">
        <v>454</v>
      </c>
      <c r="H30" s="0" t="n">
        <v>169</v>
      </c>
      <c r="I30" s="0" t="n">
        <v>16</v>
      </c>
      <c r="J30" s="0" t="n">
        <v>1</v>
      </c>
      <c r="K30" s="0" t="n">
        <f aca="false">(G30+H30+I30)/639</f>
        <v>1</v>
      </c>
      <c r="L30" s="0" t="n">
        <f aca="false">((2*I30)+H30)/(2*(G30+H30+I30))</f>
        <v>0.157276995305164</v>
      </c>
    </row>
    <row r="31" customFormat="false" ht="13" hidden="false" customHeight="false" outlineLevel="0" collapsed="false">
      <c r="A31" s="0" t="s">
        <v>167</v>
      </c>
      <c r="B31" s="0" t="s">
        <v>161</v>
      </c>
      <c r="C31" s="0" t="n">
        <v>36567376</v>
      </c>
      <c r="E31" s="0" t="s">
        <v>20</v>
      </c>
      <c r="F31" s="0" t="s">
        <v>17</v>
      </c>
      <c r="G31" s="0" t="n">
        <v>449</v>
      </c>
      <c r="H31" s="0" t="n">
        <v>168</v>
      </c>
      <c r="I31" s="0" t="n">
        <v>17</v>
      </c>
      <c r="J31" s="0" t="n">
        <v>0.767143</v>
      </c>
      <c r="K31" s="0" t="n">
        <f aca="false">(G31+H31+I31)/639</f>
        <v>0.992175273865415</v>
      </c>
      <c r="L31" s="0" t="n">
        <f aca="false">((2*I31)+H31)/(2*(G31+H31+I31))</f>
        <v>0.159305993690852</v>
      </c>
    </row>
    <row r="32" customFormat="false" ht="13" hidden="false" customHeight="false" outlineLevel="0" collapsed="false">
      <c r="A32" s="0" t="s">
        <v>168</v>
      </c>
      <c r="B32" s="0" t="s">
        <v>161</v>
      </c>
      <c r="C32" s="0" t="n">
        <v>36572905</v>
      </c>
      <c r="E32" s="0" t="s">
        <v>20</v>
      </c>
      <c r="F32" s="0" t="s">
        <v>16</v>
      </c>
      <c r="G32" s="0" t="n">
        <v>454</v>
      </c>
      <c r="H32" s="0" t="n">
        <v>168</v>
      </c>
      <c r="I32" s="0" t="n">
        <v>17</v>
      </c>
      <c r="J32" s="0" t="n">
        <v>0.765996</v>
      </c>
      <c r="K32" s="0" t="n">
        <f aca="false">(G32+H32+I32)/639</f>
        <v>1</v>
      </c>
      <c r="L32" s="0" t="n">
        <f aca="false">((2*I32)+H32)/(2*(G32+H32+I32))</f>
        <v>0.158059467918623</v>
      </c>
    </row>
    <row r="33" customFormat="false" ht="13" hidden="false" customHeight="false" outlineLevel="0" collapsed="false">
      <c r="A33" s="0" t="s">
        <v>169</v>
      </c>
      <c r="B33" s="0" t="s">
        <v>161</v>
      </c>
      <c r="C33" s="0" t="n">
        <v>36609993</v>
      </c>
      <c r="E33" s="0" t="s">
        <v>20</v>
      </c>
      <c r="F33" s="0" t="s">
        <v>16</v>
      </c>
      <c r="G33" s="0" t="n">
        <v>454</v>
      </c>
      <c r="H33" s="0" t="n">
        <v>168</v>
      </c>
      <c r="I33" s="0" t="n">
        <v>16</v>
      </c>
      <c r="J33" s="0" t="n">
        <v>0.881396</v>
      </c>
      <c r="K33" s="0" t="n">
        <f aca="false">(G33+H33+I33)/639</f>
        <v>0.998435054773083</v>
      </c>
      <c r="L33" s="0" t="n">
        <f aca="false">((2*I33)+H33)/(2*(G33+H33+I33))</f>
        <v>0.156739811912226</v>
      </c>
    </row>
    <row r="34" customFormat="false" ht="13" hidden="false" customHeight="false" outlineLevel="0" collapsed="false">
      <c r="A34" s="0" t="s">
        <v>170</v>
      </c>
      <c r="B34" s="0" t="s">
        <v>161</v>
      </c>
      <c r="C34" s="0" t="n">
        <v>36611158</v>
      </c>
      <c r="E34" s="0" t="s">
        <v>20</v>
      </c>
      <c r="F34" s="0" t="s">
        <v>17</v>
      </c>
      <c r="G34" s="0" t="n">
        <v>454</v>
      </c>
      <c r="H34" s="0" t="n">
        <v>169</v>
      </c>
      <c r="I34" s="0" t="n">
        <v>16</v>
      </c>
      <c r="J34" s="0" t="n">
        <v>1</v>
      </c>
      <c r="K34" s="0" t="n">
        <f aca="false">(G34+H34+I34)/639</f>
        <v>1</v>
      </c>
      <c r="L34" s="0" t="n">
        <f aca="false">((2*I34)+H34)/(2*(G34+H34+I34))</f>
        <v>0.157276995305164</v>
      </c>
    </row>
    <row r="35" customFormat="false" ht="13" hidden="false" customHeight="false" outlineLevel="0" collapsed="false">
      <c r="A35" s="0" t="s">
        <v>171</v>
      </c>
      <c r="B35" s="0" t="s">
        <v>161</v>
      </c>
      <c r="C35" s="0" t="n">
        <v>36611910</v>
      </c>
      <c r="E35" s="0" t="s">
        <v>17</v>
      </c>
      <c r="F35" s="0" t="s">
        <v>20</v>
      </c>
      <c r="G35" s="0" t="n">
        <v>183</v>
      </c>
      <c r="H35" s="0" t="n">
        <v>318</v>
      </c>
      <c r="I35" s="0" t="n">
        <v>138</v>
      </c>
      <c r="J35" s="0" t="n">
        <v>1</v>
      </c>
      <c r="K35" s="0" t="n">
        <f aca="false">(G35+H35+I35)/639</f>
        <v>1</v>
      </c>
      <c r="L35" s="0" t="n">
        <f aca="false">((2*I35)+H35)/(2*(G35+H35+I35))</f>
        <v>0.464788732394366</v>
      </c>
    </row>
    <row r="36" customFormat="false" ht="13" hidden="false" customHeight="false" outlineLevel="0" collapsed="false">
      <c r="A36" s="0" t="s">
        <v>172</v>
      </c>
      <c r="B36" s="0" t="s">
        <v>161</v>
      </c>
      <c r="C36" s="0" t="n">
        <v>36622465</v>
      </c>
      <c r="E36" s="0" t="s">
        <v>20</v>
      </c>
      <c r="F36" s="0" t="s">
        <v>17</v>
      </c>
      <c r="G36" s="0" t="n">
        <v>449</v>
      </c>
      <c r="H36" s="0" t="n">
        <v>174</v>
      </c>
      <c r="I36" s="0" t="n">
        <v>16</v>
      </c>
      <c r="J36" s="0" t="n">
        <v>1</v>
      </c>
      <c r="K36" s="0" t="n">
        <f aca="false">(G36+H36+I36)/639</f>
        <v>1</v>
      </c>
      <c r="L36" s="0" t="n">
        <f aca="false">((2*I36)+H36)/(2*(G36+H36+I36))</f>
        <v>0.161189358372457</v>
      </c>
    </row>
    <row r="37" customFormat="false" ht="13" hidden="false" customHeight="false" outlineLevel="0" collapsed="false">
      <c r="A37" s="0" t="s">
        <v>173</v>
      </c>
      <c r="B37" s="0" t="s">
        <v>161</v>
      </c>
      <c r="C37" s="0" t="n">
        <v>36630641</v>
      </c>
      <c r="E37" s="0" t="s">
        <v>19</v>
      </c>
      <c r="F37" s="0" t="s">
        <v>20</v>
      </c>
      <c r="G37" s="0" t="n">
        <v>382</v>
      </c>
      <c r="H37" s="0" t="n">
        <v>216</v>
      </c>
      <c r="I37" s="0" t="n">
        <v>27</v>
      </c>
      <c r="J37" s="0" t="n">
        <v>0.722868</v>
      </c>
      <c r="K37" s="0" t="n">
        <f aca="false">(G37+H37+I37)/639</f>
        <v>0.978090766823161</v>
      </c>
      <c r="L37" s="0" t="n">
        <f aca="false">((2*I37)+H37)/(2*(G37+H37+I37))</f>
        <v>0.216</v>
      </c>
    </row>
    <row r="38" customFormat="false" ht="13" hidden="false" customHeight="false" outlineLevel="0" collapsed="false">
      <c r="A38" s="2" t="s">
        <v>93</v>
      </c>
      <c r="B38" s="0" t="s">
        <v>161</v>
      </c>
      <c r="C38" s="0" t="n">
        <v>37009950</v>
      </c>
      <c r="D38" s="0" t="s">
        <v>175</v>
      </c>
      <c r="E38" s="0" t="s">
        <v>16</v>
      </c>
      <c r="F38" s="0" t="s">
        <v>19</v>
      </c>
      <c r="G38" s="0" t="n">
        <v>375</v>
      </c>
      <c r="H38" s="0" t="n">
        <v>234</v>
      </c>
      <c r="I38" s="0" t="n">
        <v>30</v>
      </c>
      <c r="J38" s="0" t="n">
        <v>0.435572</v>
      </c>
      <c r="K38" s="0" t="n">
        <f aca="false">(G38+H38+I38)/639</f>
        <v>1</v>
      </c>
      <c r="L38" s="0" t="n">
        <f aca="false">((2*I38)+H38)/(2*(G38+H38+I38))</f>
        <v>0.230046948356808</v>
      </c>
    </row>
    <row r="39" customFormat="false" ht="13" hidden="false" customHeight="false" outlineLevel="0" collapsed="false">
      <c r="A39" s="2" t="s">
        <v>121</v>
      </c>
      <c r="B39" s="0" t="s">
        <v>161</v>
      </c>
      <c r="C39" s="0" t="n">
        <v>37071028</v>
      </c>
      <c r="D39" s="0" t="s">
        <v>122</v>
      </c>
      <c r="E39" s="0" t="s">
        <v>20</v>
      </c>
      <c r="F39" s="0" t="s">
        <v>17</v>
      </c>
      <c r="G39" s="0" t="n">
        <v>342</v>
      </c>
      <c r="H39" s="0" t="n">
        <v>259</v>
      </c>
      <c r="I39" s="0" t="n">
        <v>38</v>
      </c>
      <c r="J39" s="0" t="n">
        <v>0.260721</v>
      </c>
      <c r="K39" s="0" t="n">
        <f aca="false">(G39+H39+I39)/639</f>
        <v>1</v>
      </c>
      <c r="L39" s="0" t="n">
        <f aca="false">((2*I39)+H39)/(2*(G39+H39+I39))</f>
        <v>0.262128325508607</v>
      </c>
    </row>
    <row r="40" customFormat="false" ht="13" hidden="false" customHeight="false" outlineLevel="0" collapsed="false">
      <c r="A40" s="2" t="s">
        <v>150</v>
      </c>
      <c r="B40" s="0" t="s">
        <v>161</v>
      </c>
      <c r="C40" s="0" t="n">
        <v>37207462</v>
      </c>
      <c r="E40" s="0" t="s">
        <v>16</v>
      </c>
      <c r="F40" s="0" t="s">
        <v>19</v>
      </c>
      <c r="G40" s="0" t="n">
        <v>381</v>
      </c>
      <c r="H40" s="0" t="n">
        <v>229</v>
      </c>
      <c r="I40" s="0" t="n">
        <v>29</v>
      </c>
      <c r="J40" s="0" t="n">
        <v>0.497704</v>
      </c>
      <c r="K40" s="0" t="n">
        <f aca="false">(G40+H40+I40)/639</f>
        <v>1</v>
      </c>
      <c r="L40" s="0" t="n">
        <f aca="false">((2*I40)+H40)/(2*(G40+H40+I40))</f>
        <v>0.224569640062598</v>
      </c>
    </row>
    <row r="41" customFormat="false" ht="13" hidden="false" customHeight="false" outlineLevel="0" collapsed="false">
      <c r="A41" s="0" t="s">
        <v>179</v>
      </c>
      <c r="B41" s="0" t="s">
        <v>161</v>
      </c>
      <c r="C41" s="0" t="n">
        <v>37500765</v>
      </c>
      <c r="D41" s="0" t="s">
        <v>180</v>
      </c>
      <c r="E41" s="0" t="s">
        <v>20</v>
      </c>
      <c r="F41" s="0" t="s">
        <v>17</v>
      </c>
      <c r="G41" s="0" t="n">
        <v>480</v>
      </c>
      <c r="H41" s="0" t="n">
        <v>142</v>
      </c>
      <c r="I41" s="0" t="n">
        <v>17</v>
      </c>
      <c r="J41" s="0" t="n">
        <v>0.130984</v>
      </c>
      <c r="K41" s="0" t="n">
        <f aca="false">(G41+H41+I41)/639</f>
        <v>1</v>
      </c>
      <c r="L41" s="0" t="n">
        <f aca="false">((2*I41)+H41)/(2*(G41+H41+I41))</f>
        <v>0.1377151799687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3.56"/>
    <col collapsed="false" customWidth="true" hidden="false" outlineLevel="0" max="3" min="3" style="0" width="6.42"/>
    <col collapsed="false" customWidth="true" hidden="false" outlineLevel="0" max="4" min="4" style="0" width="3.85"/>
    <col collapsed="false" customWidth="true" hidden="false" outlineLevel="0" max="5" min="5" style="0" width="4.7"/>
  </cols>
  <sheetData>
    <row r="1" customFormat="false" ht="13" hidden="false" customHeight="false" outlineLevel="0" collapsed="false">
      <c r="A1" s="2" t="s">
        <v>93</v>
      </c>
      <c r="C1" s="0" t="s">
        <v>46</v>
      </c>
    </row>
    <row r="2" customFormat="false" ht="13" hidden="false" customHeight="false" outlineLevel="0" collapsed="false">
      <c r="C2" s="0" t="s">
        <v>7</v>
      </c>
      <c r="D2" s="0" t="s">
        <v>8</v>
      </c>
      <c r="E2" s="0" t="s">
        <v>9</v>
      </c>
    </row>
    <row r="3" customFormat="false" ht="13" hidden="false" customHeight="false" outlineLevel="0" collapsed="false">
      <c r="A3" s="0" t="s">
        <v>182</v>
      </c>
      <c r="B3" s="0" t="s">
        <v>7</v>
      </c>
      <c r="C3" s="10" t="n">
        <v>91</v>
      </c>
      <c r="D3" s="10" t="n">
        <v>0</v>
      </c>
      <c r="E3" s="10" t="n">
        <v>1</v>
      </c>
    </row>
    <row r="4" customFormat="false" ht="13" hidden="false" customHeight="false" outlineLevel="0" collapsed="false">
      <c r="B4" s="0" t="s">
        <v>8</v>
      </c>
      <c r="C4" s="10" t="n">
        <v>3</v>
      </c>
      <c r="D4" s="10" t="n">
        <v>634</v>
      </c>
      <c r="E4" s="10" t="n">
        <v>3</v>
      </c>
    </row>
    <row r="5" customFormat="false" ht="13" hidden="false" customHeight="false" outlineLevel="0" collapsed="false">
      <c r="B5" s="0" t="s">
        <v>9</v>
      </c>
      <c r="C5" s="10" t="n">
        <v>0</v>
      </c>
      <c r="D5" s="10" t="n">
        <v>4</v>
      </c>
      <c r="E5" s="10" t="n">
        <v>11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3T20:08:02Z</dcterms:created>
  <dc:creator>Ted Chiang</dc:creator>
  <dc:description/>
  <dc:language>en-US</dc:language>
  <cp:lastModifiedBy>Miralem Mrkonjic</cp:lastModifiedBy>
  <dcterms:modified xsi:type="dcterms:W3CDTF">2010-06-28T20:01:09Z</dcterms:modified>
  <cp:revision>0</cp:revision>
  <dc:subject/>
  <dc:title/>
</cp:coreProperties>
</file>